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NIH workspace\DATA\i3N Characterization\BMC revision\minor revision\20210815 figure for BMCB\"/>
    </mc:Choice>
  </mc:AlternateContent>
  <xr:revisionPtr revIDLastSave="0" documentId="13_ncr:1_{F204B92B-38D8-41FC-A034-936E5DC37AE6}" xr6:coauthVersionLast="47" xr6:coauthVersionMax="47" xr10:uidLastSave="{00000000-0000-0000-0000-000000000000}"/>
  <bookViews>
    <workbookView xWindow="-108" yWindow="-108" windowWidth="23256" windowHeight="12576" xr2:uid="{08F00E16-1E34-4CC7-B6AA-BE6F6B9C0F22}"/>
  </bookViews>
  <sheets>
    <sheet name="Figure1" sheetId="1" r:id="rId1"/>
    <sheet name="Figure2" sheetId="2" r:id="rId2"/>
    <sheet name="Figure3" sheetId="3" r:id="rId3"/>
    <sheet name="Figure4" sheetId="4" r:id="rId4"/>
    <sheet name="FigureS2" sheetId="5" r:id="rId5"/>
    <sheet name="FigureS3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3" l="1"/>
</calcChain>
</file>

<file path=xl/sharedStrings.xml><?xml version="1.0" encoding="utf-8"?>
<sst xmlns="http://schemas.openxmlformats.org/spreadsheetml/2006/main" count="186" uniqueCount="96">
  <si>
    <t xml:space="preserve">1C </t>
  </si>
  <si>
    <t>Lamp-1 intensity</t>
  </si>
  <si>
    <r>
      <t>NPC1</t>
    </r>
    <r>
      <rPr>
        <b/>
        <i/>
        <vertAlign val="superscript"/>
        <sz val="10"/>
        <rFont val="Arial"/>
      </rPr>
      <t>+/+</t>
    </r>
  </si>
  <si>
    <r>
      <t>NPC1</t>
    </r>
    <r>
      <rPr>
        <b/>
        <i/>
        <vertAlign val="superscript"/>
        <sz val="10"/>
        <rFont val="Arial"/>
      </rPr>
      <t>-/-</t>
    </r>
  </si>
  <si>
    <t>Lamp-1 punta area</t>
  </si>
  <si>
    <t>Lamp-1 - PFO punta count / Cell</t>
  </si>
  <si>
    <t>RED</t>
  </si>
  <si>
    <t>Yellow</t>
  </si>
  <si>
    <t>1D</t>
  </si>
  <si>
    <t>NPC1 KO</t>
  </si>
  <si>
    <t>3-keto-sphinganine</t>
  </si>
  <si>
    <t>SM (d18:1 20:0)</t>
  </si>
  <si>
    <t>SM (d18:1 24:0)</t>
  </si>
  <si>
    <t>DHC (d18:1 18:0)</t>
  </si>
  <si>
    <t>DHC (d18:1 20:0)</t>
  </si>
  <si>
    <t>GB3 (d18:1 16:0)</t>
  </si>
  <si>
    <t>GB3 (d18:1 22:0)</t>
  </si>
  <si>
    <t>GM1 (d18:1 16:0)</t>
  </si>
  <si>
    <t>GM2 (d18:1 16:0)</t>
  </si>
  <si>
    <t>GM3 (d18:1 18:0)</t>
  </si>
  <si>
    <t>GM3 (d18:1 20:0)</t>
  </si>
  <si>
    <t>GM3 (d18:1 24:1)</t>
  </si>
  <si>
    <t>7-KC</t>
  </si>
  <si>
    <t>Free Chol</t>
  </si>
  <si>
    <t>1E</t>
  </si>
  <si>
    <t>GM2 intensity</t>
  </si>
  <si>
    <t>NPC1 / β-actin</t>
  </si>
  <si>
    <t>(Relative change)</t>
  </si>
  <si>
    <t>Lamp-1 / β-actin</t>
  </si>
  <si>
    <t>1C</t>
  </si>
  <si>
    <t>Rab7 / β-actin
(Relative change)</t>
  </si>
  <si>
    <t>LC3-II / β-actin
(Relative change)</t>
  </si>
  <si>
    <t>mCathepsin-B / β-actin</t>
  </si>
  <si>
    <t>mCathepsin-D / β-actin</t>
  </si>
  <si>
    <t>+/+</t>
  </si>
  <si>
    <t>-/-</t>
  </si>
  <si>
    <t>pH Units</t>
  </si>
  <si>
    <t>2E</t>
  </si>
  <si>
    <t>2D</t>
  </si>
  <si>
    <t>Magic Red intensity 
/ nuclear count
(Relative change)</t>
  </si>
  <si>
    <t>Time (minutes)</t>
  </si>
  <si>
    <t>WT</t>
  </si>
  <si>
    <t>NPC1</t>
  </si>
  <si>
    <t>NPC1- cyclodextrin</t>
  </si>
  <si>
    <t>3A</t>
  </si>
  <si>
    <t>Cell count</t>
  </si>
  <si>
    <r>
      <t>NPC1</t>
    </r>
    <r>
      <rPr>
        <b/>
        <i/>
        <vertAlign val="superscript"/>
        <sz val="10"/>
        <rFont val="Arial"/>
      </rPr>
      <t>+/+</t>
    </r>
    <r>
      <rPr>
        <sz val="10"/>
        <rFont val="Arial"/>
      </rPr>
      <t xml:space="preserve"> 1μM</t>
    </r>
  </si>
  <si>
    <r>
      <t>NPC1</t>
    </r>
    <r>
      <rPr>
        <b/>
        <i/>
        <vertAlign val="superscript"/>
        <sz val="10"/>
        <rFont val="Arial"/>
      </rPr>
      <t>+/+</t>
    </r>
    <r>
      <rPr>
        <sz val="10"/>
        <rFont val="Arial"/>
      </rPr>
      <t xml:space="preserve"> 10μM</t>
    </r>
  </si>
  <si>
    <r>
      <t>NPC1</t>
    </r>
    <r>
      <rPr>
        <b/>
        <i/>
        <vertAlign val="superscript"/>
        <sz val="10"/>
        <rFont val="Arial"/>
      </rPr>
      <t>+/+</t>
    </r>
    <r>
      <rPr>
        <sz val="10"/>
        <rFont val="Arial"/>
      </rPr>
      <t xml:space="preserve"> 100μM</t>
    </r>
  </si>
  <si>
    <r>
      <t>NPC1</t>
    </r>
    <r>
      <rPr>
        <b/>
        <i/>
        <vertAlign val="superscript"/>
        <sz val="10"/>
        <rFont val="Arial"/>
      </rPr>
      <t>-/-</t>
    </r>
    <r>
      <rPr>
        <sz val="10"/>
        <rFont val="Arial"/>
      </rPr>
      <t xml:space="preserve"> 1μM</t>
    </r>
  </si>
  <si>
    <r>
      <t>NPC1</t>
    </r>
    <r>
      <rPr>
        <b/>
        <i/>
        <vertAlign val="superscript"/>
        <sz val="10"/>
        <rFont val="Arial"/>
      </rPr>
      <t>-/-</t>
    </r>
    <r>
      <rPr>
        <sz val="10"/>
        <rFont val="Arial"/>
      </rPr>
      <t xml:space="preserve"> 10μM</t>
    </r>
  </si>
  <si>
    <r>
      <t>NPC1</t>
    </r>
    <r>
      <rPr>
        <b/>
        <i/>
        <vertAlign val="superscript"/>
        <sz val="10"/>
        <rFont val="Arial"/>
      </rPr>
      <t>-/-</t>
    </r>
    <r>
      <rPr>
        <sz val="10"/>
        <rFont val="Arial"/>
      </rPr>
      <t xml:space="preserve"> 100μM</t>
    </r>
  </si>
  <si>
    <t>PFO Signal Count / Cell count</t>
  </si>
  <si>
    <t>3B</t>
  </si>
  <si>
    <t>OCR (pmol/min/μg protein)</t>
  </si>
  <si>
    <t>3C</t>
  </si>
  <si>
    <t>ECAR (mpH/min/μg protein)</t>
  </si>
  <si>
    <r>
      <t>NPC1</t>
    </r>
    <r>
      <rPr>
        <b/>
        <i/>
        <vertAlign val="superscript"/>
        <sz val="10"/>
        <rFont val="Arial"/>
      </rPr>
      <t xml:space="preserve">-/- </t>
    </r>
    <r>
      <rPr>
        <b/>
        <sz val="10"/>
        <rFont val="Arial"/>
      </rPr>
      <t>CD</t>
    </r>
  </si>
  <si>
    <t>Normalization Basal resperation</t>
  </si>
  <si>
    <t>3D</t>
  </si>
  <si>
    <r>
      <t>NPC1</t>
    </r>
    <r>
      <rPr>
        <b/>
        <i/>
        <vertAlign val="superscript"/>
        <sz val="10"/>
        <rFont val="Arial"/>
      </rPr>
      <t>-/-</t>
    </r>
    <r>
      <rPr>
        <b/>
        <i/>
        <sz val="10"/>
        <rFont val="Arial"/>
      </rPr>
      <t xml:space="preserve"> </t>
    </r>
  </si>
  <si>
    <t>Mean</t>
  </si>
  <si>
    <t>SD</t>
  </si>
  <si>
    <t>N</t>
  </si>
  <si>
    <t>Normalization Maximal resperation</t>
  </si>
  <si>
    <t>ATP Production</t>
  </si>
  <si>
    <t>Spare Respiratory Capacity</t>
  </si>
  <si>
    <t>3E</t>
  </si>
  <si>
    <t xml:space="preserve">Metabolic phenotype </t>
  </si>
  <si>
    <t>OCR</t>
  </si>
  <si>
    <t>ECAR</t>
  </si>
  <si>
    <t>% moving vesicles</t>
  </si>
  <si>
    <t>4B</t>
  </si>
  <si>
    <t>Anterograde</t>
  </si>
  <si>
    <t>Retrograde</t>
  </si>
  <si>
    <t>Static</t>
  </si>
  <si>
    <r>
      <t>NPC1</t>
    </r>
    <r>
      <rPr>
        <b/>
        <i/>
        <vertAlign val="superscript"/>
        <sz val="10"/>
        <rFont val="Arial"/>
      </rPr>
      <t>+/+</t>
    </r>
    <r>
      <rPr>
        <b/>
        <sz val="10"/>
        <rFont val="Arial"/>
      </rPr>
      <t xml:space="preserve"> CD</t>
    </r>
  </si>
  <si>
    <r>
      <t>NPC1</t>
    </r>
    <r>
      <rPr>
        <b/>
        <i/>
        <vertAlign val="superscript"/>
        <sz val="10"/>
        <rFont val="Arial"/>
      </rPr>
      <t>-/-</t>
    </r>
    <r>
      <rPr>
        <b/>
        <sz val="10"/>
        <rFont val="Arial"/>
      </rPr>
      <t xml:space="preserve"> CD</t>
    </r>
  </si>
  <si>
    <t>Speed (µm/s)</t>
  </si>
  <si>
    <t>Run lengh (µm)</t>
  </si>
  <si>
    <t>4C</t>
  </si>
  <si>
    <t>4D</t>
  </si>
  <si>
    <t>4E</t>
  </si>
  <si>
    <t xml:space="preserve">Intensity of single </t>
  </si>
  <si>
    <t>acidic vesicles in the axon</t>
  </si>
  <si>
    <t>S2B</t>
  </si>
  <si>
    <t>MAP2</t>
  </si>
  <si>
    <t>GluR1</t>
  </si>
  <si>
    <t>GluR2</t>
  </si>
  <si>
    <t>Hydroxypropyl- β-CD</t>
  </si>
  <si>
    <t>Sulfobutylether- β-CD</t>
  </si>
  <si>
    <t>Sulfobutylether- γ-CD</t>
  </si>
  <si>
    <t>Relative PFO-488 Signal Intensity</t>
  </si>
  <si>
    <t>NPC+/+</t>
  </si>
  <si>
    <t>NPC-/-</t>
  </si>
  <si>
    <t>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2" fillId="0" borderId="2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1" fillId="0" borderId="0" xfId="0" applyFont="1" applyBorder="1"/>
    <xf numFmtId="0" fontId="0" fillId="0" borderId="5" xfId="0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1" fillId="0" borderId="7" xfId="0" applyFont="1" applyBorder="1"/>
    <xf numFmtId="0" fontId="0" fillId="0" borderId="8" xfId="0" applyBorder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/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2" xfId="0" applyBorder="1" applyAlignment="1">
      <alignment wrapText="1"/>
    </xf>
    <xf numFmtId="0" fontId="2" fillId="0" borderId="0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A8697-3920-4561-82D9-A14C4E6BB5F6}">
  <dimension ref="A1:Y75"/>
  <sheetViews>
    <sheetView tabSelected="1" topLeftCell="A34" workbookViewId="0">
      <selection activeCell="B77" sqref="B77"/>
    </sheetView>
  </sheetViews>
  <sheetFormatPr defaultRowHeight="14.4" x14ac:dyDescent="0.3"/>
  <cols>
    <col min="2" max="2" width="27.6640625" customWidth="1"/>
  </cols>
  <sheetData>
    <row r="1" spans="1:5" ht="16.2" x14ac:dyDescent="0.3">
      <c r="A1" s="2" t="s">
        <v>0</v>
      </c>
      <c r="B1" s="3" t="s">
        <v>1</v>
      </c>
      <c r="C1" s="4" t="s">
        <v>2</v>
      </c>
      <c r="D1" s="4" t="s">
        <v>3</v>
      </c>
      <c r="E1" s="5"/>
    </row>
    <row r="2" spans="1:5" x14ac:dyDescent="0.3">
      <c r="A2" s="6"/>
      <c r="B2" s="7"/>
      <c r="C2" s="8">
        <v>1.659376</v>
      </c>
      <c r="D2" s="8">
        <v>2.9180869999999999</v>
      </c>
      <c r="E2" s="9"/>
    </row>
    <row r="3" spans="1:5" x14ac:dyDescent="0.3">
      <c r="A3" s="6"/>
      <c r="B3" s="7"/>
      <c r="C3" s="8">
        <v>0.66284100000000001</v>
      </c>
      <c r="D3" s="8">
        <v>4.6573349999999998</v>
      </c>
      <c r="E3" s="9"/>
    </row>
    <row r="4" spans="1:5" x14ac:dyDescent="0.3">
      <c r="A4" s="6"/>
      <c r="B4" s="7"/>
      <c r="C4" s="8">
        <v>0.95410899999999998</v>
      </c>
      <c r="D4" s="8">
        <v>7.1788230000000004</v>
      </c>
      <c r="E4" s="9"/>
    </row>
    <row r="5" spans="1:5" x14ac:dyDescent="0.3">
      <c r="A5" s="6"/>
      <c r="B5" s="7"/>
      <c r="C5" s="8">
        <v>0.59770699999999999</v>
      </c>
      <c r="D5" s="8">
        <v>3.7620110000000002</v>
      </c>
      <c r="E5" s="9"/>
    </row>
    <row r="6" spans="1:5" ht="15" thickBot="1" x14ac:dyDescent="0.35">
      <c r="A6" s="11"/>
      <c r="B6" s="12"/>
      <c r="C6" s="13">
        <v>1.1259669999999999</v>
      </c>
      <c r="D6" s="13">
        <v>3.1928030000000001</v>
      </c>
      <c r="E6" s="14"/>
    </row>
    <row r="7" spans="1:5" x14ac:dyDescent="0.3">
      <c r="A7" s="2"/>
      <c r="B7" s="3" t="s">
        <v>4</v>
      </c>
      <c r="C7" s="25">
        <v>1.0625</v>
      </c>
      <c r="D7" s="25">
        <v>3.375</v>
      </c>
      <c r="E7" s="5"/>
    </row>
    <row r="8" spans="1:5" x14ac:dyDescent="0.3">
      <c r="A8" s="6"/>
      <c r="B8" s="7"/>
      <c r="C8" s="8">
        <v>0.95833299999999999</v>
      </c>
      <c r="D8" s="8">
        <v>3.8333330000000001</v>
      </c>
      <c r="E8" s="9"/>
    </row>
    <row r="9" spans="1:5" x14ac:dyDescent="0.3">
      <c r="A9" s="6"/>
      <c r="B9" s="7"/>
      <c r="C9" s="8">
        <v>0.83333299999999999</v>
      </c>
      <c r="D9" s="8">
        <v>8</v>
      </c>
      <c r="E9" s="9"/>
    </row>
    <row r="10" spans="1:5" x14ac:dyDescent="0.3">
      <c r="A10" s="6"/>
      <c r="B10" s="7"/>
      <c r="C10" s="8">
        <v>0.29166700000000001</v>
      </c>
      <c r="D10" s="8">
        <v>6.7083329999999997</v>
      </c>
      <c r="E10" s="9"/>
    </row>
    <row r="11" spans="1:5" x14ac:dyDescent="0.3">
      <c r="A11" s="6"/>
      <c r="B11" s="7"/>
      <c r="C11" s="8">
        <v>0.5</v>
      </c>
      <c r="D11" s="8">
        <v>4.4791670000000003</v>
      </c>
      <c r="E11" s="9"/>
    </row>
    <row r="12" spans="1:5" x14ac:dyDescent="0.3">
      <c r="A12" s="6"/>
      <c r="B12" s="7"/>
      <c r="C12" s="8">
        <v>0.5625</v>
      </c>
      <c r="D12" s="8">
        <v>3.1458330000000001</v>
      </c>
      <c r="E12" s="9"/>
    </row>
    <row r="13" spans="1:5" x14ac:dyDescent="0.3">
      <c r="A13" s="6"/>
      <c r="B13" s="7"/>
      <c r="C13" s="8">
        <v>0.45833299999999999</v>
      </c>
      <c r="D13" s="8">
        <v>7.0416670000000003</v>
      </c>
      <c r="E13" s="9"/>
    </row>
    <row r="14" spans="1:5" x14ac:dyDescent="0.3">
      <c r="A14" s="6"/>
      <c r="B14" s="7"/>
      <c r="C14" s="8">
        <v>1.25</v>
      </c>
      <c r="D14" s="8">
        <v>3.5208330000000001</v>
      </c>
      <c r="E14" s="9"/>
    </row>
    <row r="15" spans="1:5" x14ac:dyDescent="0.3">
      <c r="A15" s="6"/>
      <c r="B15" s="7"/>
      <c r="C15" s="8">
        <v>0.41666700000000001</v>
      </c>
      <c r="D15" s="8">
        <v>4.5416670000000003</v>
      </c>
      <c r="E15" s="9"/>
    </row>
    <row r="16" spans="1:5" x14ac:dyDescent="0.3">
      <c r="A16" s="6"/>
      <c r="B16" s="7"/>
      <c r="C16" s="8">
        <v>1.4583330000000001</v>
      </c>
      <c r="D16" s="8">
        <v>7.1875</v>
      </c>
      <c r="E16" s="9"/>
    </row>
    <row r="17" spans="1:25" ht="15" thickBot="1" x14ac:dyDescent="0.35">
      <c r="A17" s="11"/>
      <c r="B17" s="12"/>
      <c r="C17" s="13"/>
      <c r="D17" s="13">
        <v>4.3125</v>
      </c>
      <c r="E17" s="14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3">
      <c r="A18" s="6"/>
      <c r="B18" s="7" t="s">
        <v>5</v>
      </c>
      <c r="C18" s="7" t="s">
        <v>6</v>
      </c>
      <c r="D18" s="7"/>
      <c r="E18" s="9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x14ac:dyDescent="0.3">
      <c r="A19" s="6"/>
      <c r="B19" s="7"/>
      <c r="C19" s="8">
        <v>1.259843</v>
      </c>
      <c r="D19" s="8">
        <v>0.62992099999999995</v>
      </c>
      <c r="E19" s="9"/>
    </row>
    <row r="20" spans="1:25" x14ac:dyDescent="0.3">
      <c r="A20" s="6"/>
      <c r="B20" s="7"/>
      <c r="C20" s="8">
        <v>0.78740200000000005</v>
      </c>
      <c r="D20" s="8">
        <v>0.472441</v>
      </c>
      <c r="E20" s="9"/>
    </row>
    <row r="21" spans="1:25" x14ac:dyDescent="0.3">
      <c r="A21" s="6"/>
      <c r="B21" s="7"/>
      <c r="C21" s="8">
        <v>0.62992099999999995</v>
      </c>
      <c r="D21" s="8">
        <v>0.15748000000000001</v>
      </c>
      <c r="E21" s="9"/>
    </row>
    <row r="22" spans="1:25" x14ac:dyDescent="0.3">
      <c r="A22" s="6"/>
      <c r="B22" s="7"/>
      <c r="C22" s="8">
        <v>1.574803</v>
      </c>
      <c r="D22" s="8">
        <v>0.31496099999999999</v>
      </c>
      <c r="E22" s="9"/>
    </row>
    <row r="23" spans="1:25" x14ac:dyDescent="0.3">
      <c r="A23" s="6"/>
      <c r="B23" s="7"/>
      <c r="C23" s="8">
        <v>0.78740200000000005</v>
      </c>
      <c r="D23" s="8">
        <v>0.472441</v>
      </c>
      <c r="E23" s="9"/>
    </row>
    <row r="24" spans="1:25" x14ac:dyDescent="0.3">
      <c r="A24" s="6"/>
      <c r="B24" s="7"/>
      <c r="C24" s="8">
        <v>0.944882</v>
      </c>
      <c r="D24" s="8">
        <v>0.472441</v>
      </c>
      <c r="E24" s="9"/>
    </row>
    <row r="25" spans="1:25" x14ac:dyDescent="0.3">
      <c r="A25" s="6"/>
      <c r="B25" s="7"/>
      <c r="C25" s="8">
        <v>0.78740200000000005</v>
      </c>
      <c r="D25" s="8">
        <v>0.15748000000000001</v>
      </c>
      <c r="E25" s="9"/>
    </row>
    <row r="26" spans="1:25" x14ac:dyDescent="0.3">
      <c r="A26" s="6"/>
      <c r="B26" s="7"/>
      <c r="C26" s="8">
        <v>0.78740200000000005</v>
      </c>
      <c r="D26" s="8"/>
      <c r="E26" s="9"/>
    </row>
    <row r="27" spans="1:25" x14ac:dyDescent="0.3">
      <c r="A27" s="6"/>
      <c r="B27" s="7"/>
      <c r="C27" s="8">
        <v>0.944882</v>
      </c>
      <c r="D27" s="8"/>
      <c r="E27" s="9"/>
    </row>
    <row r="28" spans="1:25" x14ac:dyDescent="0.3">
      <c r="A28" s="6"/>
      <c r="B28" s="7"/>
      <c r="C28" s="8">
        <v>0.62992099999999995</v>
      </c>
      <c r="D28" s="8"/>
      <c r="E28" s="9"/>
    </row>
    <row r="29" spans="1:25" x14ac:dyDescent="0.3">
      <c r="A29" s="6"/>
      <c r="B29" s="7"/>
      <c r="C29" s="8">
        <v>0.944882</v>
      </c>
      <c r="D29" s="8"/>
      <c r="E29" s="9"/>
    </row>
    <row r="30" spans="1:25" x14ac:dyDescent="0.3">
      <c r="A30" s="6"/>
      <c r="B30" s="7"/>
      <c r="C30" s="8">
        <v>0.944882</v>
      </c>
      <c r="D30" s="8"/>
      <c r="E30" s="9"/>
    </row>
    <row r="31" spans="1:25" x14ac:dyDescent="0.3">
      <c r="A31" s="6"/>
      <c r="B31" s="7"/>
      <c r="C31" s="8">
        <v>1.259843</v>
      </c>
      <c r="D31" s="8"/>
      <c r="E31" s="9"/>
    </row>
    <row r="32" spans="1:25" x14ac:dyDescent="0.3">
      <c r="A32" s="6"/>
      <c r="B32" s="7"/>
      <c r="C32" s="8">
        <v>1.1023620000000001</v>
      </c>
      <c r="D32" s="8"/>
      <c r="E32" s="9"/>
    </row>
    <row r="33" spans="1:20" x14ac:dyDescent="0.3">
      <c r="A33" s="6"/>
      <c r="B33" s="7"/>
      <c r="C33" s="8">
        <v>1.1023620000000001</v>
      </c>
      <c r="D33" s="8"/>
      <c r="E33" s="9"/>
    </row>
    <row r="34" spans="1:20" x14ac:dyDescent="0.3">
      <c r="A34" s="6"/>
      <c r="B34" s="7"/>
      <c r="C34" s="8">
        <v>2.0472440000000001</v>
      </c>
      <c r="D34" s="8"/>
      <c r="E34" s="9"/>
    </row>
    <row r="35" spans="1:20" x14ac:dyDescent="0.3">
      <c r="A35" s="6"/>
      <c r="B35" s="7"/>
      <c r="C35" s="8">
        <v>0.472441</v>
      </c>
      <c r="D35" s="8"/>
      <c r="E35" s="9"/>
    </row>
    <row r="36" spans="1:20" x14ac:dyDescent="0.3">
      <c r="A36" s="6"/>
      <c r="B36" s="7"/>
      <c r="C36" s="8">
        <v>1.1023620000000001</v>
      </c>
      <c r="D36" s="8"/>
      <c r="E36" s="9"/>
    </row>
    <row r="37" spans="1:20" x14ac:dyDescent="0.3">
      <c r="A37" s="6"/>
      <c r="B37" s="7"/>
      <c r="C37" s="7" t="s">
        <v>7</v>
      </c>
      <c r="D37" s="7"/>
      <c r="E37" s="10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x14ac:dyDescent="0.3">
      <c r="A38" s="6"/>
      <c r="B38" s="7"/>
      <c r="C38" s="7"/>
      <c r="D38" s="8">
        <v>1.1023620000000001</v>
      </c>
      <c r="E38" s="9"/>
    </row>
    <row r="39" spans="1:20" x14ac:dyDescent="0.3">
      <c r="A39" s="6"/>
      <c r="B39" s="7"/>
      <c r="C39" s="7"/>
      <c r="D39" s="8">
        <v>2.0472440000000001</v>
      </c>
      <c r="E39" s="9"/>
    </row>
    <row r="40" spans="1:20" x14ac:dyDescent="0.3">
      <c r="A40" s="6"/>
      <c r="B40" s="7"/>
      <c r="C40" s="7"/>
      <c r="D40" s="8">
        <v>1.574803</v>
      </c>
      <c r="E40" s="9"/>
    </row>
    <row r="41" spans="1:20" x14ac:dyDescent="0.3">
      <c r="A41" s="6"/>
      <c r="B41" s="7"/>
      <c r="C41" s="7"/>
      <c r="D41" s="8">
        <v>2.2047240000000001</v>
      </c>
      <c r="E41" s="9"/>
    </row>
    <row r="42" spans="1:20" x14ac:dyDescent="0.3">
      <c r="A42" s="6"/>
      <c r="B42" s="7"/>
      <c r="C42" s="7"/>
      <c r="D42" s="8">
        <v>3.1496059999999999</v>
      </c>
      <c r="E42" s="9"/>
    </row>
    <row r="43" spans="1:20" x14ac:dyDescent="0.3">
      <c r="A43" s="6"/>
      <c r="B43" s="7"/>
      <c r="C43" s="7"/>
      <c r="D43" s="8">
        <v>2.0472440000000001</v>
      </c>
      <c r="E43" s="9"/>
    </row>
    <row r="44" spans="1:20" x14ac:dyDescent="0.3">
      <c r="A44" s="6"/>
      <c r="B44" s="7"/>
      <c r="C44" s="7"/>
      <c r="D44" s="8">
        <v>1.732283</v>
      </c>
      <c r="E44" s="9"/>
    </row>
    <row r="45" spans="1:20" x14ac:dyDescent="0.3">
      <c r="A45" s="6"/>
      <c r="B45" s="7"/>
      <c r="C45" s="7"/>
      <c r="D45" s="8">
        <v>3.3070870000000001</v>
      </c>
      <c r="E45" s="9"/>
    </row>
    <row r="46" spans="1:20" x14ac:dyDescent="0.3">
      <c r="A46" s="6"/>
      <c r="B46" s="7"/>
      <c r="C46" s="7"/>
      <c r="D46" s="8">
        <v>1.1023620000000001</v>
      </c>
      <c r="E46" s="9"/>
    </row>
    <row r="47" spans="1:20" x14ac:dyDescent="0.3">
      <c r="A47" s="6"/>
      <c r="B47" s="7"/>
      <c r="C47" s="7"/>
      <c r="D47" s="8">
        <v>2.2047240000000001</v>
      </c>
      <c r="E47" s="9"/>
    </row>
    <row r="48" spans="1:20" x14ac:dyDescent="0.3">
      <c r="A48" s="6"/>
      <c r="B48" s="7"/>
      <c r="C48" s="7"/>
      <c r="D48" s="8">
        <v>2.3622049999999999</v>
      </c>
      <c r="E48" s="9"/>
    </row>
    <row r="49" spans="1:5" x14ac:dyDescent="0.3">
      <c r="A49" s="6"/>
      <c r="B49" s="7"/>
      <c r="C49" s="7"/>
      <c r="D49" s="8">
        <v>3.9370080000000001</v>
      </c>
      <c r="E49" s="9"/>
    </row>
    <row r="50" spans="1:5" x14ac:dyDescent="0.3">
      <c r="A50" s="6"/>
      <c r="B50" s="7"/>
      <c r="C50" s="7"/>
      <c r="D50" s="8">
        <v>2.519685</v>
      </c>
      <c r="E50" s="9"/>
    </row>
    <row r="51" spans="1:5" x14ac:dyDescent="0.3">
      <c r="A51" s="6"/>
      <c r="B51" s="7"/>
      <c r="C51" s="7"/>
      <c r="D51" s="8">
        <v>2.677165</v>
      </c>
      <c r="E51" s="9"/>
    </row>
    <row r="52" spans="1:5" x14ac:dyDescent="0.3">
      <c r="A52" s="6"/>
      <c r="B52" s="7"/>
      <c r="C52" s="7"/>
      <c r="D52" s="8">
        <v>2.2047240000000001</v>
      </c>
      <c r="E52" s="9"/>
    </row>
    <row r="53" spans="1:5" ht="15" thickBot="1" x14ac:dyDescent="0.35">
      <c r="A53" s="11"/>
      <c r="B53" s="12"/>
      <c r="C53" s="12"/>
      <c r="D53" s="13">
        <v>3.3070870000000001</v>
      </c>
      <c r="E53" s="14"/>
    </row>
    <row r="54" spans="1:5" x14ac:dyDescent="0.3">
      <c r="A54" s="2" t="s">
        <v>8</v>
      </c>
      <c r="B54" s="15"/>
      <c r="C54" s="26" t="s">
        <v>9</v>
      </c>
      <c r="D54" s="26"/>
      <c r="E54" s="27"/>
    </row>
    <row r="55" spans="1:5" x14ac:dyDescent="0.3">
      <c r="A55" s="6"/>
      <c r="B55" s="16" t="s">
        <v>10</v>
      </c>
      <c r="C55" s="8">
        <v>1.33</v>
      </c>
      <c r="D55" s="8">
        <v>1.1399999999999999</v>
      </c>
      <c r="E55" s="10">
        <v>1.45</v>
      </c>
    </row>
    <row r="56" spans="1:5" x14ac:dyDescent="0.3">
      <c r="A56" s="6"/>
      <c r="B56" s="16" t="s">
        <v>11</v>
      </c>
      <c r="C56" s="8">
        <v>0.83965900000000004</v>
      </c>
      <c r="D56" s="8">
        <v>0.91531041499999999</v>
      </c>
      <c r="E56" s="10">
        <v>0.84311700000000001</v>
      </c>
    </row>
    <row r="57" spans="1:5" x14ac:dyDescent="0.3">
      <c r="A57" s="6"/>
      <c r="B57" s="16" t="s">
        <v>12</v>
      </c>
      <c r="C57" s="8">
        <v>0.75602899999999995</v>
      </c>
      <c r="D57" s="8">
        <v>0.87212236700000001</v>
      </c>
      <c r="E57" s="10">
        <v>0.84451500000000002</v>
      </c>
    </row>
    <row r="58" spans="1:5" x14ac:dyDescent="0.3">
      <c r="A58" s="6"/>
      <c r="B58" s="16" t="s">
        <v>13</v>
      </c>
      <c r="C58" s="8">
        <v>1.2302059999999999</v>
      </c>
      <c r="D58" s="8">
        <v>1.3153735609999999</v>
      </c>
      <c r="E58" s="10">
        <v>1.383489</v>
      </c>
    </row>
    <row r="59" spans="1:5" x14ac:dyDescent="0.3">
      <c r="A59" s="6"/>
      <c r="B59" s="16" t="s">
        <v>14</v>
      </c>
      <c r="C59" s="8">
        <v>1.1005739999999999</v>
      </c>
      <c r="D59" s="8">
        <v>1.1950120280000001</v>
      </c>
      <c r="E59" s="10">
        <v>1.5105930000000001</v>
      </c>
    </row>
    <row r="60" spans="1:5" x14ac:dyDescent="0.3">
      <c r="A60" s="6"/>
      <c r="B60" s="16" t="s">
        <v>15</v>
      </c>
      <c r="C60" s="8">
        <v>0.777895</v>
      </c>
      <c r="D60" s="8">
        <v>1.020420197</v>
      </c>
      <c r="E60" s="10">
        <v>0.75659100000000001</v>
      </c>
    </row>
    <row r="61" spans="1:5" x14ac:dyDescent="0.3">
      <c r="A61" s="6"/>
      <c r="B61" s="16" t="s">
        <v>16</v>
      </c>
      <c r="C61" s="8">
        <v>0.80749700000000002</v>
      </c>
      <c r="D61" s="8">
        <v>0.82527078399999998</v>
      </c>
      <c r="E61" s="10">
        <v>0.92380700000000004</v>
      </c>
    </row>
    <row r="62" spans="1:5" x14ac:dyDescent="0.3">
      <c r="A62" s="6"/>
      <c r="B62" s="16" t="s">
        <v>17</v>
      </c>
      <c r="C62" s="8">
        <v>0.96494100000000005</v>
      </c>
      <c r="D62" s="8">
        <v>0.87050899999999998</v>
      </c>
      <c r="E62" s="10">
        <v>0.80248768199999998</v>
      </c>
    </row>
    <row r="63" spans="1:5" x14ac:dyDescent="0.3">
      <c r="A63" s="6"/>
      <c r="B63" s="16" t="s">
        <v>18</v>
      </c>
      <c r="C63" s="8">
        <v>1.3671150000000001</v>
      </c>
      <c r="D63" s="8">
        <v>1.051534</v>
      </c>
      <c r="E63" s="10">
        <v>3.0274716590000001</v>
      </c>
    </row>
    <row r="64" spans="1:5" x14ac:dyDescent="0.3">
      <c r="A64" s="6"/>
      <c r="B64" s="16" t="s">
        <v>19</v>
      </c>
      <c r="C64" s="8">
        <v>1.3460399999999999</v>
      </c>
      <c r="D64" s="8">
        <v>1.2067289999999999</v>
      </c>
      <c r="E64" s="10">
        <v>1.5428939770000001</v>
      </c>
    </row>
    <row r="65" spans="1:5" x14ac:dyDescent="0.3">
      <c r="A65" s="6"/>
      <c r="B65" s="16" t="s">
        <v>20</v>
      </c>
      <c r="C65" s="8">
        <v>1.228637</v>
      </c>
      <c r="D65" s="8">
        <v>1.187935</v>
      </c>
      <c r="E65" s="10">
        <v>1.2603300079999999</v>
      </c>
    </row>
    <row r="66" spans="1:5" x14ac:dyDescent="0.3">
      <c r="A66" s="6"/>
      <c r="B66" s="16" t="s">
        <v>21</v>
      </c>
      <c r="C66" s="8">
        <v>1.43045</v>
      </c>
      <c r="D66" s="8">
        <v>1.197441</v>
      </c>
      <c r="E66" s="10">
        <v>1.4387498439999999</v>
      </c>
    </row>
    <row r="67" spans="1:5" x14ac:dyDescent="0.3">
      <c r="A67" s="6"/>
      <c r="B67" s="16" t="s">
        <v>22</v>
      </c>
      <c r="C67" s="8">
        <v>1.080074</v>
      </c>
      <c r="D67" s="8">
        <v>1.437459678</v>
      </c>
      <c r="E67" s="10">
        <v>1.8391010000000001</v>
      </c>
    </row>
    <row r="68" spans="1:5" ht="15" thickBot="1" x14ac:dyDescent="0.35">
      <c r="A68" s="11"/>
      <c r="B68" s="17" t="s">
        <v>23</v>
      </c>
      <c r="C68" s="13">
        <v>0.89910000000000001</v>
      </c>
      <c r="D68" s="13">
        <v>1.067330627</v>
      </c>
      <c r="E68" s="18">
        <v>1.0796319999999999</v>
      </c>
    </row>
    <row r="69" spans="1:5" ht="16.2" x14ac:dyDescent="0.3">
      <c r="A69" s="2" t="s">
        <v>24</v>
      </c>
      <c r="B69" s="3" t="s">
        <v>25</v>
      </c>
      <c r="C69" s="4" t="s">
        <v>2</v>
      </c>
      <c r="D69" s="4" t="s">
        <v>3</v>
      </c>
      <c r="E69" s="5"/>
    </row>
    <row r="70" spans="1:5" x14ac:dyDescent="0.3">
      <c r="A70" s="6"/>
      <c r="B70" s="7"/>
      <c r="C70" s="8">
        <v>1.4629179999999999</v>
      </c>
      <c r="D70" s="8">
        <v>4.0717829999999999</v>
      </c>
      <c r="E70" s="9"/>
    </row>
    <row r="71" spans="1:5" x14ac:dyDescent="0.3">
      <c r="A71" s="6"/>
      <c r="B71" s="7"/>
      <c r="C71" s="8">
        <v>0.82027700000000003</v>
      </c>
      <c r="D71" s="8">
        <v>3.0629900000000001</v>
      </c>
      <c r="E71" s="9"/>
    </row>
    <row r="72" spans="1:5" x14ac:dyDescent="0.3">
      <c r="A72" s="6"/>
      <c r="B72" s="7"/>
      <c r="C72" s="8">
        <v>0.71671499999999999</v>
      </c>
      <c r="D72" s="8">
        <v>4.0890550000000001</v>
      </c>
      <c r="E72" s="9"/>
    </row>
    <row r="73" spans="1:5" x14ac:dyDescent="0.3">
      <c r="A73" s="6"/>
      <c r="B73" s="7"/>
      <c r="C73" s="8">
        <v>0.95804500000000004</v>
      </c>
      <c r="D73" s="8">
        <v>4.1728019999999999</v>
      </c>
      <c r="E73" s="9"/>
    </row>
    <row r="74" spans="1:5" x14ac:dyDescent="0.3">
      <c r="A74" s="6"/>
      <c r="B74" s="7"/>
      <c r="C74" s="8">
        <v>0.75980199999999998</v>
      </c>
      <c r="D74" s="8">
        <v>3.5905170000000002</v>
      </c>
      <c r="E74" s="9"/>
    </row>
    <row r="75" spans="1:5" ht="15" thickBot="1" x14ac:dyDescent="0.35">
      <c r="A75" s="11"/>
      <c r="B75" s="12"/>
      <c r="C75" s="13">
        <v>0.85781200000000002</v>
      </c>
      <c r="D75" s="13">
        <v>3.875804</v>
      </c>
      <c r="E75" s="14"/>
    </row>
  </sheetData>
  <mergeCells count="1">
    <mergeCell ref="C54:E5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848CE-441D-4CA4-AE6E-46AC99B5D1C3}">
  <dimension ref="A1:D62"/>
  <sheetViews>
    <sheetView topLeftCell="A40" workbookViewId="0">
      <selection activeCell="F68" sqref="F68"/>
    </sheetView>
  </sheetViews>
  <sheetFormatPr defaultRowHeight="14.4" x14ac:dyDescent="0.3"/>
  <cols>
    <col min="2" max="2" width="20.21875" customWidth="1"/>
  </cols>
  <sheetData>
    <row r="1" spans="1:4" ht="16.2" x14ac:dyDescent="0.3">
      <c r="A1" s="2" t="s">
        <v>29</v>
      </c>
      <c r="B1" s="3" t="s">
        <v>26</v>
      </c>
      <c r="C1" s="4" t="s">
        <v>2</v>
      </c>
      <c r="D1" s="19" t="s">
        <v>3</v>
      </c>
    </row>
    <row r="2" spans="1:4" x14ac:dyDescent="0.3">
      <c r="A2" s="6"/>
      <c r="B2" s="7" t="s">
        <v>27</v>
      </c>
      <c r="C2" s="8">
        <v>1.043838</v>
      </c>
      <c r="D2" s="10">
        <v>0</v>
      </c>
    </row>
    <row r="3" spans="1:4" x14ac:dyDescent="0.3">
      <c r="A3" s="6"/>
      <c r="B3" s="7"/>
      <c r="C3" s="8">
        <v>0.95616199999999996</v>
      </c>
      <c r="D3" s="10">
        <v>0</v>
      </c>
    </row>
    <row r="4" spans="1:4" ht="15" thickBot="1" x14ac:dyDescent="0.35">
      <c r="A4" s="11"/>
      <c r="B4" s="12"/>
      <c r="C4" s="13">
        <v>1.0547580000000001</v>
      </c>
      <c r="D4" s="18">
        <v>0</v>
      </c>
    </row>
    <row r="5" spans="1:4" ht="16.2" x14ac:dyDescent="0.3">
      <c r="A5" s="2"/>
      <c r="B5" s="3" t="s">
        <v>28</v>
      </c>
      <c r="C5" s="4" t="s">
        <v>2</v>
      </c>
      <c r="D5" s="19" t="s">
        <v>3</v>
      </c>
    </row>
    <row r="6" spans="1:4" x14ac:dyDescent="0.3">
      <c r="A6" s="6"/>
      <c r="B6" s="7" t="s">
        <v>27</v>
      </c>
      <c r="C6" s="8">
        <v>1.0704389999999999</v>
      </c>
      <c r="D6" s="10">
        <v>2.0311330000000001</v>
      </c>
    </row>
    <row r="7" spans="1:4" x14ac:dyDescent="0.3">
      <c r="A7" s="6"/>
      <c r="B7" s="7"/>
      <c r="C7" s="8">
        <v>0.92956099999999997</v>
      </c>
      <c r="D7" s="10">
        <v>1.8360270000000001</v>
      </c>
    </row>
    <row r="8" spans="1:4" ht="15" thickBot="1" x14ac:dyDescent="0.35">
      <c r="A8" s="11"/>
      <c r="B8" s="12"/>
      <c r="C8" s="13">
        <v>1.008759</v>
      </c>
      <c r="D8" s="18">
        <v>9.7553000000000001E-2</v>
      </c>
    </row>
    <row r="9" spans="1:4" ht="28.8" x14ac:dyDescent="0.3">
      <c r="A9" s="2"/>
      <c r="B9" s="22" t="s">
        <v>30</v>
      </c>
      <c r="C9" s="4" t="s">
        <v>2</v>
      </c>
      <c r="D9" s="19" t="s">
        <v>3</v>
      </c>
    </row>
    <row r="10" spans="1:4" x14ac:dyDescent="0.3">
      <c r="A10" s="6"/>
      <c r="B10" s="7"/>
      <c r="C10" s="8">
        <v>0.80484699999999998</v>
      </c>
      <c r="D10" s="10">
        <v>3.0626199999999999</v>
      </c>
    </row>
    <row r="11" spans="1:4" x14ac:dyDescent="0.3">
      <c r="A11" s="6"/>
      <c r="B11" s="7"/>
      <c r="C11" s="8">
        <v>1.1951529999999999</v>
      </c>
      <c r="D11" s="10">
        <v>3.5085289999999998</v>
      </c>
    </row>
    <row r="12" spans="1:4" ht="15" thickBot="1" x14ac:dyDescent="0.35">
      <c r="A12" s="11"/>
      <c r="B12" s="12"/>
      <c r="C12" s="13">
        <v>1.086246</v>
      </c>
      <c r="D12" s="18">
        <v>3.9362949999999999</v>
      </c>
    </row>
    <row r="13" spans="1:4" ht="28.8" x14ac:dyDescent="0.3">
      <c r="A13" s="2"/>
      <c r="B13" s="22" t="s">
        <v>31</v>
      </c>
      <c r="C13" s="4" t="s">
        <v>2</v>
      </c>
      <c r="D13" s="19" t="s">
        <v>3</v>
      </c>
    </row>
    <row r="14" spans="1:4" x14ac:dyDescent="0.3">
      <c r="A14" s="6"/>
      <c r="B14" s="7"/>
      <c r="C14" s="8">
        <v>0.99728499999999998</v>
      </c>
      <c r="D14" s="10">
        <v>2.7845800000000001</v>
      </c>
    </row>
    <row r="15" spans="1:4" x14ac:dyDescent="0.3">
      <c r="A15" s="6"/>
      <c r="B15" s="7"/>
      <c r="C15" s="8">
        <v>1.0568550000000001</v>
      </c>
      <c r="D15" s="10">
        <v>2.7822369999999998</v>
      </c>
    </row>
    <row r="16" spans="1:4" ht="15" thickBot="1" x14ac:dyDescent="0.35">
      <c r="A16" s="11"/>
      <c r="B16" s="12"/>
      <c r="C16" s="13">
        <v>1.1027149999999999</v>
      </c>
      <c r="D16" s="18">
        <v>2.6631610000000001</v>
      </c>
    </row>
    <row r="17" spans="1:4" ht="16.2" x14ac:dyDescent="0.3">
      <c r="A17" s="2"/>
      <c r="B17" s="3" t="s">
        <v>32</v>
      </c>
      <c r="C17" s="4" t="s">
        <v>2</v>
      </c>
      <c r="D17" s="19" t="s">
        <v>3</v>
      </c>
    </row>
    <row r="18" spans="1:4" x14ac:dyDescent="0.3">
      <c r="A18" s="6"/>
      <c r="B18" s="7" t="s">
        <v>27</v>
      </c>
      <c r="C18" s="8">
        <v>0.97804500000000005</v>
      </c>
      <c r="D18" s="10">
        <v>4.9208429999999996</v>
      </c>
    </row>
    <row r="19" spans="1:4" x14ac:dyDescent="0.3">
      <c r="A19" s="6"/>
      <c r="B19" s="7"/>
      <c r="C19" s="8">
        <v>1.7219549999999999</v>
      </c>
      <c r="D19" s="10">
        <v>4.4257819999999999</v>
      </c>
    </row>
    <row r="20" spans="1:4" ht="15" thickBot="1" x14ac:dyDescent="0.35">
      <c r="A20" s="11"/>
      <c r="B20" s="12"/>
      <c r="C20" s="13">
        <v>1.350895</v>
      </c>
      <c r="D20" s="18">
        <v>3.9302009999999998</v>
      </c>
    </row>
    <row r="21" spans="1:4" ht="16.2" x14ac:dyDescent="0.3">
      <c r="A21" s="2"/>
      <c r="B21" s="3" t="s">
        <v>33</v>
      </c>
      <c r="C21" s="4" t="s">
        <v>2</v>
      </c>
      <c r="D21" s="19" t="s">
        <v>3</v>
      </c>
    </row>
    <row r="22" spans="1:4" x14ac:dyDescent="0.3">
      <c r="A22" s="6"/>
      <c r="B22" s="7" t="s">
        <v>27</v>
      </c>
      <c r="C22" s="8">
        <v>0.85768500000000003</v>
      </c>
      <c r="D22" s="10">
        <v>2.2071969999999999</v>
      </c>
    </row>
    <row r="23" spans="1:4" x14ac:dyDescent="0.3">
      <c r="A23" s="6"/>
      <c r="B23" s="7"/>
      <c r="C23" s="8">
        <v>1.142317</v>
      </c>
      <c r="D23" s="10">
        <v>2.1665350000000001</v>
      </c>
    </row>
    <row r="24" spans="1:4" ht="15" thickBot="1" x14ac:dyDescent="0.35">
      <c r="A24" s="11"/>
      <c r="B24" s="12"/>
      <c r="C24" s="13">
        <v>1.001968</v>
      </c>
      <c r="D24" s="18">
        <v>2.177835</v>
      </c>
    </row>
    <row r="25" spans="1:4" ht="16.2" x14ac:dyDescent="0.3">
      <c r="A25" s="2" t="s">
        <v>38</v>
      </c>
      <c r="B25" s="3" t="s">
        <v>36</v>
      </c>
      <c r="C25" s="4" t="s">
        <v>2</v>
      </c>
      <c r="D25" s="19" t="s">
        <v>3</v>
      </c>
    </row>
    <row r="26" spans="1:4" x14ac:dyDescent="0.3">
      <c r="A26" s="6"/>
      <c r="B26" s="7"/>
      <c r="C26" s="8">
        <v>3.5511400000000002</v>
      </c>
      <c r="D26" s="10">
        <v>3.5865399999999998</v>
      </c>
    </row>
    <row r="27" spans="1:4" x14ac:dyDescent="0.3">
      <c r="A27" s="6"/>
      <c r="B27" s="7"/>
      <c r="C27" s="8">
        <v>3.5450300000000001</v>
      </c>
      <c r="D27" s="10">
        <v>3.63428</v>
      </c>
    </row>
    <row r="28" spans="1:4" x14ac:dyDescent="0.3">
      <c r="A28" s="6"/>
      <c r="B28" s="7"/>
      <c r="C28" s="8">
        <v>3.55579</v>
      </c>
      <c r="D28" s="10">
        <v>3.6111399999999998</v>
      </c>
    </row>
    <row r="29" spans="1:4" x14ac:dyDescent="0.3">
      <c r="A29" s="6"/>
      <c r="B29" s="7"/>
      <c r="C29" s="8">
        <v>3.5509300000000001</v>
      </c>
      <c r="D29" s="10">
        <v>3.6391300000000002</v>
      </c>
    </row>
    <row r="30" spans="1:4" x14ac:dyDescent="0.3">
      <c r="A30" s="6"/>
      <c r="B30" s="7"/>
      <c r="C30" s="8">
        <v>3.56264</v>
      </c>
      <c r="D30" s="10">
        <v>3.6953999999999998</v>
      </c>
    </row>
    <row r="31" spans="1:4" x14ac:dyDescent="0.3">
      <c r="A31" s="6"/>
      <c r="B31" s="7"/>
      <c r="C31" s="8">
        <v>3.5360999999999998</v>
      </c>
      <c r="D31" s="10">
        <v>3.6089099999999998</v>
      </c>
    </row>
    <row r="32" spans="1:4" x14ac:dyDescent="0.3">
      <c r="A32" s="6"/>
      <c r="B32" s="7"/>
      <c r="C32" s="8">
        <v>3.5542799999999999</v>
      </c>
      <c r="D32" s="10">
        <v>3.6424599999999998</v>
      </c>
    </row>
    <row r="33" spans="1:4" x14ac:dyDescent="0.3">
      <c r="A33" s="6"/>
      <c r="B33" s="7"/>
      <c r="C33" s="8">
        <v>3.5415299999999998</v>
      </c>
      <c r="D33" s="10">
        <v>3.6198199999999998</v>
      </c>
    </row>
    <row r="34" spans="1:4" x14ac:dyDescent="0.3">
      <c r="A34" s="6"/>
      <c r="B34" s="7"/>
      <c r="C34" s="8">
        <v>3.5253899999999998</v>
      </c>
      <c r="D34" s="10">
        <v>3.6897099999999998</v>
      </c>
    </row>
    <row r="35" spans="1:4" x14ac:dyDescent="0.3">
      <c r="A35" s="6"/>
      <c r="B35" s="7"/>
      <c r="C35" s="8">
        <v>3.5456599999999998</v>
      </c>
      <c r="D35" s="10">
        <v>3.6705800000000002</v>
      </c>
    </row>
    <row r="36" spans="1:4" x14ac:dyDescent="0.3">
      <c r="A36" s="6"/>
      <c r="B36" s="7"/>
      <c r="C36" s="8">
        <v>3.6347800000000001</v>
      </c>
      <c r="D36" s="10">
        <v>3.6808299999999998</v>
      </c>
    </row>
    <row r="37" spans="1:4" x14ac:dyDescent="0.3">
      <c r="A37" s="6"/>
      <c r="B37" s="7"/>
      <c r="C37" s="8">
        <v>3.6615099999999998</v>
      </c>
      <c r="D37" s="10">
        <v>3.7280500000000001</v>
      </c>
    </row>
    <row r="38" spans="1:4" x14ac:dyDescent="0.3">
      <c r="A38" s="6"/>
      <c r="B38" s="7"/>
      <c r="C38" s="8">
        <v>3.6527699999999999</v>
      </c>
      <c r="D38" s="10">
        <v>3.69821</v>
      </c>
    </row>
    <row r="39" spans="1:4" x14ac:dyDescent="0.3">
      <c r="A39" s="6"/>
      <c r="B39" s="7"/>
      <c r="C39" s="8">
        <v>3.6541299999999999</v>
      </c>
      <c r="D39" s="10">
        <v>3.7144400000000002</v>
      </c>
    </row>
    <row r="40" spans="1:4" x14ac:dyDescent="0.3">
      <c r="A40" s="6"/>
      <c r="B40" s="7"/>
      <c r="C40" s="8">
        <v>3.6948099999999999</v>
      </c>
      <c r="D40" s="10">
        <v>3.7428699999999999</v>
      </c>
    </row>
    <row r="41" spans="1:4" x14ac:dyDescent="0.3">
      <c r="A41" s="6"/>
      <c r="B41" s="7"/>
      <c r="C41" s="8">
        <v>3.6076000000000001</v>
      </c>
      <c r="D41" s="10">
        <v>3.6907299999999998</v>
      </c>
    </row>
    <row r="42" spans="1:4" x14ac:dyDescent="0.3">
      <c r="A42" s="6"/>
      <c r="B42" s="7"/>
      <c r="C42" s="8">
        <v>3.6352000000000002</v>
      </c>
      <c r="D42" s="10">
        <v>3.7114199999999999</v>
      </c>
    </row>
    <row r="43" spans="1:4" x14ac:dyDescent="0.3">
      <c r="A43" s="6"/>
      <c r="B43" s="7"/>
      <c r="C43" s="8">
        <v>3.8290600000000001</v>
      </c>
      <c r="D43" s="10">
        <v>3.7039900000000001</v>
      </c>
    </row>
    <row r="44" spans="1:4" x14ac:dyDescent="0.3">
      <c r="A44" s="6"/>
      <c r="B44" s="7"/>
      <c r="C44" s="8">
        <v>3.6495500000000001</v>
      </c>
      <c r="D44" s="10">
        <v>3.8083900000000002</v>
      </c>
    </row>
    <row r="45" spans="1:4" x14ac:dyDescent="0.3">
      <c r="A45" s="6"/>
      <c r="B45" s="7"/>
      <c r="C45" s="8">
        <v>3.6322100000000002</v>
      </c>
      <c r="D45" s="10">
        <v>3.8588</v>
      </c>
    </row>
    <row r="46" spans="1:4" x14ac:dyDescent="0.3">
      <c r="A46" s="6"/>
      <c r="B46" s="7"/>
      <c r="C46" s="8">
        <v>3.4413200000000002</v>
      </c>
      <c r="D46" s="10">
        <v>3.6049600000000002</v>
      </c>
    </row>
    <row r="47" spans="1:4" x14ac:dyDescent="0.3">
      <c r="A47" s="6"/>
      <c r="B47" s="7"/>
      <c r="C47" s="8">
        <v>3.5034000000000001</v>
      </c>
      <c r="D47" s="10">
        <v>3.5470199999999998</v>
      </c>
    </row>
    <row r="48" spans="1:4" x14ac:dyDescent="0.3">
      <c r="A48" s="6"/>
      <c r="B48" s="7"/>
      <c r="C48" s="8">
        <v>3.4556200000000001</v>
      </c>
      <c r="D48" s="10">
        <v>3.6260400000000002</v>
      </c>
    </row>
    <row r="49" spans="1:4" x14ac:dyDescent="0.3">
      <c r="A49" s="6"/>
      <c r="B49" s="7"/>
      <c r="C49" s="8">
        <v>3.4801700000000002</v>
      </c>
      <c r="D49" s="10">
        <v>3.64005</v>
      </c>
    </row>
    <row r="50" spans="1:4" x14ac:dyDescent="0.3">
      <c r="A50" s="6"/>
      <c r="B50" s="7"/>
      <c r="C50" s="8">
        <v>3.41317</v>
      </c>
      <c r="D50" s="10">
        <v>3.5652900000000001</v>
      </c>
    </row>
    <row r="51" spans="1:4" x14ac:dyDescent="0.3">
      <c r="A51" s="6"/>
      <c r="B51" s="7"/>
      <c r="C51" s="8">
        <v>3.47471</v>
      </c>
      <c r="D51" s="10">
        <v>3.6670199999999999</v>
      </c>
    </row>
    <row r="52" spans="1:4" x14ac:dyDescent="0.3">
      <c r="A52" s="6"/>
      <c r="B52" s="7"/>
      <c r="C52" s="8">
        <v>3.5451600000000001</v>
      </c>
      <c r="D52" s="10">
        <v>3.6607400000000001</v>
      </c>
    </row>
    <row r="53" spans="1:4" x14ac:dyDescent="0.3">
      <c r="A53" s="6"/>
      <c r="B53" s="7"/>
      <c r="C53" s="8">
        <v>3.6269399999999998</v>
      </c>
      <c r="D53" s="10">
        <v>3.6318999999999999</v>
      </c>
    </row>
    <row r="54" spans="1:4" x14ac:dyDescent="0.3">
      <c r="A54" s="6"/>
      <c r="B54" s="7"/>
      <c r="C54" s="8">
        <v>3.5602</v>
      </c>
      <c r="D54" s="10">
        <v>3.7212399999999999</v>
      </c>
    </row>
    <row r="55" spans="1:4" x14ac:dyDescent="0.3">
      <c r="A55" s="6"/>
      <c r="B55" s="7"/>
      <c r="C55" s="8">
        <v>3.6011700000000002</v>
      </c>
      <c r="D55" s="10">
        <v>3.8115000000000001</v>
      </c>
    </row>
    <row r="56" spans="1:4" x14ac:dyDescent="0.3">
      <c r="A56" s="6"/>
      <c r="B56" s="7"/>
      <c r="C56" s="8">
        <v>3.4758399999999998</v>
      </c>
      <c r="D56" s="10">
        <v>3.87737</v>
      </c>
    </row>
    <row r="57" spans="1:4" ht="15" thickBot="1" x14ac:dyDescent="0.35">
      <c r="A57" s="11"/>
      <c r="B57" s="12"/>
      <c r="C57" s="13">
        <v>3.5829300000000002</v>
      </c>
      <c r="D57" s="18">
        <v>3.9596499999999999</v>
      </c>
    </row>
    <row r="58" spans="1:4" ht="43.2" x14ac:dyDescent="0.3">
      <c r="A58" s="2" t="s">
        <v>37</v>
      </c>
      <c r="B58" s="22" t="s">
        <v>39</v>
      </c>
      <c r="C58" s="4" t="s">
        <v>34</v>
      </c>
      <c r="D58" s="19" t="s">
        <v>35</v>
      </c>
    </row>
    <row r="59" spans="1:4" x14ac:dyDescent="0.3">
      <c r="A59" s="6"/>
      <c r="B59" s="7"/>
      <c r="C59" s="8">
        <v>0.74712800000000001</v>
      </c>
      <c r="D59" s="10">
        <v>3.1132E-2</v>
      </c>
    </row>
    <row r="60" spans="1:4" x14ac:dyDescent="0.3">
      <c r="A60" s="6"/>
      <c r="B60" s="7"/>
      <c r="C60" s="8">
        <v>1.0737620000000001</v>
      </c>
      <c r="D60" s="10">
        <v>6.3192999999999999E-2</v>
      </c>
    </row>
    <row r="61" spans="1:4" x14ac:dyDescent="0.3">
      <c r="A61" s="6"/>
      <c r="B61" s="7"/>
      <c r="C61" s="8">
        <v>0.64776100000000003</v>
      </c>
      <c r="D61" s="10">
        <v>7.8182000000000001E-2</v>
      </c>
    </row>
    <row r="62" spans="1:4" ht="15" thickBot="1" x14ac:dyDescent="0.35">
      <c r="A62" s="11"/>
      <c r="B62" s="12"/>
      <c r="C62" s="13">
        <v>1.001001</v>
      </c>
      <c r="D62" s="18">
        <v>5.668200000000000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2A9D5-7E89-48F4-8C99-EB4F7FE592D4}">
  <dimension ref="A1:AM91"/>
  <sheetViews>
    <sheetView topLeftCell="A31" workbookViewId="0">
      <selection activeCell="M3" sqref="M3"/>
    </sheetView>
  </sheetViews>
  <sheetFormatPr defaultRowHeight="14.4" x14ac:dyDescent="0.3"/>
  <cols>
    <col min="2" max="2" width="24.88671875" customWidth="1"/>
    <col min="12" max="12" width="0" hidden="1" customWidth="1"/>
  </cols>
  <sheetData>
    <row r="1" spans="1:39" ht="16.2" x14ac:dyDescent="0.3">
      <c r="A1" s="2" t="s">
        <v>44</v>
      </c>
      <c r="B1" s="3" t="s">
        <v>45</v>
      </c>
      <c r="C1" s="4" t="s">
        <v>2</v>
      </c>
      <c r="D1" s="4" t="s">
        <v>46</v>
      </c>
      <c r="E1" s="4" t="s">
        <v>47</v>
      </c>
      <c r="F1" s="4" t="s">
        <v>48</v>
      </c>
      <c r="G1" s="4" t="s">
        <v>3</v>
      </c>
      <c r="H1" s="4" t="s">
        <v>49</v>
      </c>
      <c r="I1" s="4" t="s">
        <v>50</v>
      </c>
      <c r="J1" s="19" t="s">
        <v>51</v>
      </c>
    </row>
    <row r="2" spans="1:39" x14ac:dyDescent="0.3">
      <c r="A2" s="6"/>
      <c r="B2" s="7"/>
      <c r="C2" s="8">
        <v>2504</v>
      </c>
      <c r="D2" s="8">
        <v>2365</v>
      </c>
      <c r="E2" s="8">
        <v>2372</v>
      </c>
      <c r="F2" s="8">
        <v>2346</v>
      </c>
      <c r="G2" s="8">
        <v>1931</v>
      </c>
      <c r="H2" s="8">
        <v>2371</v>
      </c>
      <c r="I2" s="8">
        <v>2118</v>
      </c>
      <c r="J2" s="10">
        <v>2324</v>
      </c>
      <c r="M2">
        <f>AVERAGE(C2:J6)</f>
        <v>2293.8249999999998</v>
      </c>
    </row>
    <row r="3" spans="1:39" x14ac:dyDescent="0.3">
      <c r="A3" s="6"/>
      <c r="B3" s="7"/>
      <c r="C3" s="8">
        <v>2404</v>
      </c>
      <c r="D3" s="8">
        <v>2377</v>
      </c>
      <c r="E3" s="8">
        <v>2430</v>
      </c>
      <c r="F3" s="8">
        <v>2361</v>
      </c>
      <c r="G3" s="8">
        <v>1904</v>
      </c>
      <c r="H3" s="8">
        <v>2209</v>
      </c>
      <c r="I3" s="8">
        <v>2088</v>
      </c>
      <c r="J3" s="10">
        <v>2220</v>
      </c>
    </row>
    <row r="4" spans="1:39" x14ac:dyDescent="0.3">
      <c r="A4" s="6"/>
      <c r="B4" s="7"/>
      <c r="C4" s="8">
        <v>2505</v>
      </c>
      <c r="D4" s="8">
        <v>2543</v>
      </c>
      <c r="E4" s="8">
        <v>2484</v>
      </c>
      <c r="F4" s="8">
        <v>2496</v>
      </c>
      <c r="G4" s="8">
        <v>2018</v>
      </c>
      <c r="H4" s="8">
        <v>2105</v>
      </c>
      <c r="I4" s="8">
        <v>1858</v>
      </c>
      <c r="J4" s="10">
        <v>2232</v>
      </c>
    </row>
    <row r="5" spans="1:39" x14ac:dyDescent="0.3">
      <c r="A5" s="6"/>
      <c r="B5" s="7"/>
      <c r="C5" s="8">
        <v>2529</v>
      </c>
      <c r="D5" s="8">
        <v>2436</v>
      </c>
      <c r="E5" s="8">
        <v>2496</v>
      </c>
      <c r="F5" s="8">
        <v>2485</v>
      </c>
      <c r="G5" s="8">
        <v>1917</v>
      </c>
      <c r="H5" s="8">
        <v>2274</v>
      </c>
      <c r="I5" s="8">
        <v>2105</v>
      </c>
      <c r="J5" s="10">
        <v>2288</v>
      </c>
    </row>
    <row r="6" spans="1:39" x14ac:dyDescent="0.3">
      <c r="A6" s="6"/>
      <c r="B6" s="7"/>
      <c r="C6" s="8">
        <v>2520</v>
      </c>
      <c r="D6" s="8">
        <v>2451</v>
      </c>
      <c r="E6" s="8">
        <v>2488</v>
      </c>
      <c r="F6" s="8">
        <v>2439</v>
      </c>
      <c r="G6" s="8">
        <v>1999</v>
      </c>
      <c r="H6" s="8">
        <v>2283</v>
      </c>
      <c r="I6" s="8">
        <v>2099</v>
      </c>
      <c r="J6" s="10">
        <v>2379</v>
      </c>
    </row>
    <row r="7" spans="1:39" ht="16.2" x14ac:dyDescent="0.3">
      <c r="A7" s="6"/>
      <c r="B7" s="7" t="s">
        <v>52</v>
      </c>
      <c r="C7" s="20" t="s">
        <v>2</v>
      </c>
      <c r="D7" s="20" t="s">
        <v>46</v>
      </c>
      <c r="E7" s="20" t="s">
        <v>47</v>
      </c>
      <c r="F7" s="20" t="s">
        <v>48</v>
      </c>
      <c r="G7" s="20" t="s">
        <v>3</v>
      </c>
      <c r="H7" s="20" t="s">
        <v>49</v>
      </c>
      <c r="I7" s="20" t="s">
        <v>50</v>
      </c>
      <c r="J7" s="21" t="s">
        <v>51</v>
      </c>
    </row>
    <row r="8" spans="1:39" x14ac:dyDescent="0.3">
      <c r="A8" s="6"/>
      <c r="B8" s="7" t="s">
        <v>27</v>
      </c>
      <c r="C8" s="8">
        <v>1.2100299999999999</v>
      </c>
      <c r="D8" s="8">
        <v>0.82373499999999999</v>
      </c>
      <c r="E8" s="8">
        <v>0.75749599999999995</v>
      </c>
      <c r="F8" s="8">
        <v>0.67015400000000003</v>
      </c>
      <c r="G8" s="8">
        <v>2.8583780000000001</v>
      </c>
      <c r="H8" s="8">
        <v>2.539787</v>
      </c>
      <c r="I8" s="8">
        <v>2.6419299999999999</v>
      </c>
      <c r="J8" s="10">
        <v>2.1929129999999999</v>
      </c>
    </row>
    <row r="9" spans="1:39" x14ac:dyDescent="0.3">
      <c r="A9" s="6"/>
      <c r="B9" s="7"/>
      <c r="C9" s="8">
        <v>1.0252349999999999</v>
      </c>
      <c r="D9" s="8">
        <v>0.83164800000000005</v>
      </c>
      <c r="E9" s="8">
        <v>0.77566800000000002</v>
      </c>
      <c r="F9" s="8">
        <v>0.766289</v>
      </c>
      <c r="G9" s="8">
        <v>3.3792019999999998</v>
      </c>
      <c r="H9" s="8">
        <v>3.1019369999999999</v>
      </c>
      <c r="I9" s="8">
        <v>2.6466189999999998</v>
      </c>
      <c r="J9" s="10">
        <v>2.090624</v>
      </c>
    </row>
    <row r="10" spans="1:39" x14ac:dyDescent="0.3">
      <c r="A10" s="6"/>
      <c r="B10" s="7"/>
      <c r="C10" s="8">
        <v>0.92499799999999999</v>
      </c>
      <c r="D10" s="8">
        <v>0.76614199999999999</v>
      </c>
      <c r="E10" s="8">
        <v>0.69550699999999999</v>
      </c>
      <c r="F10" s="8">
        <v>0.82432099999999997</v>
      </c>
      <c r="G10" s="8">
        <v>3.0780500000000002</v>
      </c>
      <c r="H10" s="8">
        <v>3.0318879999999999</v>
      </c>
      <c r="I10" s="8">
        <v>2.6170170000000001</v>
      </c>
      <c r="J10" s="10">
        <v>2.0301010000000002</v>
      </c>
    </row>
    <row r="11" spans="1:39" x14ac:dyDescent="0.3">
      <c r="A11" s="6"/>
      <c r="B11" s="7"/>
      <c r="C11" s="8">
        <v>1.0000290000000001</v>
      </c>
      <c r="D11" s="8">
        <v>0.74152200000000001</v>
      </c>
      <c r="E11" s="8">
        <v>0.75324599999999997</v>
      </c>
      <c r="F11" s="8">
        <v>0.86550000000000005</v>
      </c>
      <c r="G11" s="8">
        <v>3.3474020000000002</v>
      </c>
      <c r="H11" s="8">
        <v>2.9019020000000002</v>
      </c>
      <c r="I11" s="8">
        <v>2.5459420000000001</v>
      </c>
      <c r="J11" s="10">
        <v>2.197749</v>
      </c>
    </row>
    <row r="12" spans="1:39" ht="15" thickBot="1" x14ac:dyDescent="0.35">
      <c r="A12" s="6"/>
      <c r="B12" s="7"/>
      <c r="C12" s="8">
        <v>0.83970800000000001</v>
      </c>
      <c r="D12" s="8">
        <v>0.96090200000000003</v>
      </c>
      <c r="E12" s="8">
        <v>0.57841699999999996</v>
      </c>
      <c r="F12" s="8">
        <v>0.66854199999999997</v>
      </c>
      <c r="G12" s="8">
        <v>3.1744780000000001</v>
      </c>
      <c r="H12" s="8">
        <v>3.0888949999999999</v>
      </c>
      <c r="I12" s="8">
        <v>2.6104219999999998</v>
      </c>
      <c r="J12" s="10">
        <v>2.238928</v>
      </c>
    </row>
    <row r="13" spans="1:39" x14ac:dyDescent="0.3">
      <c r="A13" s="2" t="s">
        <v>53</v>
      </c>
      <c r="B13" s="3" t="s">
        <v>54</v>
      </c>
      <c r="C13" s="15" t="s">
        <v>40</v>
      </c>
      <c r="D13" s="26" t="s">
        <v>41</v>
      </c>
      <c r="E13" s="26"/>
      <c r="F13" s="26"/>
      <c r="G13" s="26"/>
      <c r="H13" s="26"/>
      <c r="I13" s="26"/>
      <c r="J13" s="26"/>
      <c r="K13" s="26"/>
      <c r="L13" s="26"/>
      <c r="M13" s="26" t="s">
        <v>42</v>
      </c>
      <c r="N13" s="26"/>
      <c r="O13" s="26"/>
      <c r="P13" s="26"/>
      <c r="Q13" s="26"/>
      <c r="R13" s="26"/>
      <c r="S13" s="26"/>
      <c r="T13" s="26"/>
      <c r="U13" s="26"/>
      <c r="V13" s="26" t="s">
        <v>43</v>
      </c>
      <c r="W13" s="26"/>
      <c r="X13" s="26"/>
      <c r="Y13" s="26"/>
      <c r="Z13" s="26"/>
      <c r="AA13" s="26"/>
      <c r="AB13" s="26"/>
      <c r="AC13" s="26"/>
      <c r="AD13" s="27"/>
      <c r="AE13" s="28"/>
      <c r="AF13" s="28"/>
      <c r="AG13" s="28"/>
      <c r="AH13" s="28"/>
      <c r="AI13" s="28"/>
      <c r="AJ13" s="28"/>
      <c r="AK13" s="28"/>
      <c r="AL13" s="28"/>
      <c r="AM13" s="28"/>
    </row>
    <row r="14" spans="1:39" x14ac:dyDescent="0.3">
      <c r="A14" s="6"/>
      <c r="B14" s="7"/>
      <c r="C14" s="8">
        <v>1.316667</v>
      </c>
      <c r="D14" s="8">
        <v>28.685454</v>
      </c>
      <c r="E14" s="8">
        <v>24.526306000000002</v>
      </c>
      <c r="F14" s="8">
        <v>19.011454000000001</v>
      </c>
      <c r="G14" s="8">
        <v>24.313091</v>
      </c>
      <c r="H14" s="8">
        <v>27.945315000000001</v>
      </c>
      <c r="I14" s="8">
        <v>27.593876999999999</v>
      </c>
      <c r="J14" s="8">
        <v>25.243205</v>
      </c>
      <c r="K14" s="8">
        <v>25.693324</v>
      </c>
      <c r="L14" s="8"/>
      <c r="M14" s="8">
        <v>13.763372</v>
      </c>
      <c r="N14" s="8">
        <v>12.284050000000001</v>
      </c>
      <c r="O14" s="8">
        <v>13.730790000000001</v>
      </c>
      <c r="P14" s="8">
        <v>13.733549999999999</v>
      </c>
      <c r="Q14" s="8">
        <v>14.309340000000001</v>
      </c>
      <c r="R14" s="8">
        <v>12.304588000000001</v>
      </c>
      <c r="S14" s="8">
        <v>12.309474</v>
      </c>
      <c r="T14" s="8">
        <v>13.698039</v>
      </c>
      <c r="U14" s="8">
        <v>14.79917</v>
      </c>
      <c r="V14" s="8">
        <v>15.138916999999999</v>
      </c>
      <c r="W14" s="8">
        <v>18.472574000000002</v>
      </c>
      <c r="X14" s="8">
        <v>18.389213000000002</v>
      </c>
      <c r="Y14" s="8">
        <v>15.282700999999999</v>
      </c>
      <c r="Z14" s="8">
        <v>18.719913999999999</v>
      </c>
      <c r="AA14" s="8">
        <v>21.918386999999999</v>
      </c>
      <c r="AB14" s="8">
        <v>18.981059999999999</v>
      </c>
      <c r="AC14" s="8">
        <v>17.735742999999999</v>
      </c>
      <c r="AD14" s="10"/>
      <c r="AE14" s="1"/>
      <c r="AF14" s="1"/>
      <c r="AG14" s="1"/>
      <c r="AH14" s="1"/>
      <c r="AI14" s="1"/>
      <c r="AJ14" s="1"/>
      <c r="AK14" s="1"/>
      <c r="AL14" s="1"/>
      <c r="AM14" s="1"/>
    </row>
    <row r="15" spans="1:39" x14ac:dyDescent="0.3">
      <c r="A15" s="6"/>
      <c r="B15" s="7"/>
      <c r="C15" s="8">
        <v>6.516667</v>
      </c>
      <c r="D15" s="8">
        <v>29.555976999999999</v>
      </c>
      <c r="E15" s="8">
        <v>25.032553</v>
      </c>
      <c r="F15" s="8">
        <v>19.340854</v>
      </c>
      <c r="G15" s="8">
        <v>25.337958</v>
      </c>
      <c r="H15" s="8">
        <v>28.497684</v>
      </c>
      <c r="I15" s="8">
        <v>28.511505</v>
      </c>
      <c r="J15" s="8">
        <v>26.392923</v>
      </c>
      <c r="K15" s="8">
        <v>26.399165</v>
      </c>
      <c r="L15" s="8"/>
      <c r="M15" s="8">
        <v>13.849391000000001</v>
      </c>
      <c r="N15" s="8">
        <v>13.040289</v>
      </c>
      <c r="O15" s="8">
        <v>13.284629000000001</v>
      </c>
      <c r="P15" s="8">
        <v>13.976699</v>
      </c>
      <c r="Q15" s="8">
        <v>14.499245999999999</v>
      </c>
      <c r="R15" s="8">
        <v>12.582849</v>
      </c>
      <c r="S15" s="8">
        <v>11.983962</v>
      </c>
      <c r="T15" s="8">
        <v>13.06981</v>
      </c>
      <c r="U15" s="8">
        <v>14.407477</v>
      </c>
      <c r="V15" s="8">
        <v>16.183966999999999</v>
      </c>
      <c r="W15" s="8">
        <v>18.768564999999999</v>
      </c>
      <c r="X15" s="8">
        <v>18.408954000000001</v>
      </c>
      <c r="Y15" s="8">
        <v>15.348611999999999</v>
      </c>
      <c r="Z15" s="8">
        <v>18.310963999999998</v>
      </c>
      <c r="AA15" s="8">
        <v>22.657291000000001</v>
      </c>
      <c r="AB15" s="8">
        <v>19.403513</v>
      </c>
      <c r="AC15" s="8">
        <v>17.597643999999999</v>
      </c>
      <c r="AD15" s="10"/>
      <c r="AE15" s="1"/>
      <c r="AF15" s="1"/>
      <c r="AG15" s="1"/>
      <c r="AH15" s="1"/>
      <c r="AI15" s="1"/>
      <c r="AJ15" s="1"/>
      <c r="AK15" s="1"/>
      <c r="AL15" s="1"/>
      <c r="AM15" s="1"/>
    </row>
    <row r="16" spans="1:39" x14ac:dyDescent="0.3">
      <c r="A16" s="6"/>
      <c r="B16" s="7"/>
      <c r="C16" s="8">
        <v>11.716666999999999</v>
      </c>
      <c r="D16" s="8">
        <v>29.085981</v>
      </c>
      <c r="E16" s="8">
        <v>24.874711000000001</v>
      </c>
      <c r="F16" s="8">
        <v>19.226485</v>
      </c>
      <c r="G16" s="8">
        <v>25.476503999999998</v>
      </c>
      <c r="H16" s="8">
        <v>27.893295999999999</v>
      </c>
      <c r="I16" s="8">
        <v>28.545051000000001</v>
      </c>
      <c r="J16" s="8">
        <v>26.640433999999999</v>
      </c>
      <c r="K16" s="8">
        <v>25.892966000000001</v>
      </c>
      <c r="L16" s="8"/>
      <c r="M16" s="8">
        <v>13.810961000000001</v>
      </c>
      <c r="N16" s="8">
        <v>12.799022000000001</v>
      </c>
      <c r="O16" s="8">
        <v>13.209346999999999</v>
      </c>
      <c r="P16" s="8">
        <v>13.390772999999999</v>
      </c>
      <c r="Q16" s="8">
        <v>13.817169</v>
      </c>
      <c r="R16" s="8">
        <v>12.079955</v>
      </c>
      <c r="S16" s="8">
        <v>11.941884</v>
      </c>
      <c r="T16" s="8">
        <v>12.656071000000001</v>
      </c>
      <c r="U16" s="8">
        <v>13.209802</v>
      </c>
      <c r="V16" s="8">
        <v>15.734268999999999</v>
      </c>
      <c r="W16" s="8">
        <v>19.200195999999998</v>
      </c>
      <c r="X16" s="8">
        <v>18.627797999999999</v>
      </c>
      <c r="Y16" s="8">
        <v>14.641873</v>
      </c>
      <c r="Z16" s="8">
        <v>17.679428000000001</v>
      </c>
      <c r="AA16" s="8">
        <v>22.657184000000001</v>
      </c>
      <c r="AB16" s="8">
        <v>19.330297000000002</v>
      </c>
      <c r="AC16" s="8">
        <v>17.342313999999998</v>
      </c>
      <c r="AD16" s="10"/>
      <c r="AE16" s="1"/>
      <c r="AF16" s="1"/>
      <c r="AG16" s="1"/>
      <c r="AH16" s="1"/>
      <c r="AI16" s="1"/>
      <c r="AJ16" s="1"/>
      <c r="AK16" s="1"/>
      <c r="AL16" s="1"/>
      <c r="AM16" s="1"/>
    </row>
    <row r="17" spans="1:39" x14ac:dyDescent="0.3">
      <c r="A17" s="6"/>
      <c r="B17" s="7"/>
      <c r="C17" s="8">
        <v>17.133333</v>
      </c>
      <c r="D17" s="8">
        <v>8.7769399999999997</v>
      </c>
      <c r="E17" s="8">
        <v>8.3714099999999991</v>
      </c>
      <c r="F17" s="8">
        <v>7.323385</v>
      </c>
      <c r="G17" s="8">
        <v>8.7249199999999991</v>
      </c>
      <c r="H17" s="8">
        <v>11.335148999999999</v>
      </c>
      <c r="I17" s="8">
        <v>10.747218</v>
      </c>
      <c r="J17" s="8">
        <v>8.4678579999999997</v>
      </c>
      <c r="K17" s="8">
        <v>8.6200130000000001</v>
      </c>
      <c r="L17" s="8"/>
      <c r="M17" s="8">
        <v>6.6204499999999999</v>
      </c>
      <c r="N17" s="8">
        <v>6.4900130000000003</v>
      </c>
      <c r="O17" s="8">
        <v>6.680631</v>
      </c>
      <c r="P17" s="8">
        <v>7.231312</v>
      </c>
      <c r="Q17" s="8">
        <v>7.1926769999999998</v>
      </c>
      <c r="R17" s="8">
        <v>6.5091910000000004</v>
      </c>
      <c r="S17" s="8">
        <v>6.1103529999999999</v>
      </c>
      <c r="T17" s="8">
        <v>6.9535489999999998</v>
      </c>
      <c r="U17" s="8">
        <v>8.1494579999999992</v>
      </c>
      <c r="V17" s="8">
        <v>6.8761869999999998</v>
      </c>
      <c r="W17" s="8">
        <v>6.5978620000000001</v>
      </c>
      <c r="X17" s="8">
        <v>8.706372</v>
      </c>
      <c r="Y17" s="8">
        <v>6.9583849999999998</v>
      </c>
      <c r="Z17" s="8">
        <v>9.7159639999999996</v>
      </c>
      <c r="AA17" s="8">
        <v>9.3402919999999998</v>
      </c>
      <c r="AB17" s="8">
        <v>7.3403879999999999</v>
      </c>
      <c r="AC17" s="8">
        <v>8.8271800000000002</v>
      </c>
      <c r="AD17" s="10"/>
      <c r="AE17" s="1"/>
      <c r="AF17" s="1"/>
      <c r="AG17" s="1"/>
      <c r="AH17" s="1"/>
      <c r="AI17" s="1"/>
      <c r="AJ17" s="1"/>
      <c r="AK17" s="1"/>
      <c r="AL17" s="1"/>
      <c r="AM17" s="1"/>
    </row>
    <row r="18" spans="1:39" x14ac:dyDescent="0.3">
      <c r="A18" s="6"/>
      <c r="B18" s="7"/>
      <c r="C18" s="8">
        <v>22.316666999999999</v>
      </c>
      <c r="D18" s="8">
        <v>10.945207</v>
      </c>
      <c r="E18" s="8">
        <v>9.4643859999999993</v>
      </c>
      <c r="F18" s="8">
        <v>7.6999709999999997</v>
      </c>
      <c r="G18" s="8">
        <v>9.7229770000000002</v>
      </c>
      <c r="H18" s="8">
        <v>10.889514</v>
      </c>
      <c r="I18" s="8">
        <v>11.071472999999999</v>
      </c>
      <c r="J18" s="8">
        <v>9.9926739999999992</v>
      </c>
      <c r="K18" s="8">
        <v>10.288682</v>
      </c>
      <c r="L18" s="8"/>
      <c r="M18" s="8">
        <v>6.4067129999999999</v>
      </c>
      <c r="N18" s="8">
        <v>6.7789679999999999</v>
      </c>
      <c r="O18" s="8">
        <v>6.5432129999999997</v>
      </c>
      <c r="P18" s="8">
        <v>6.513077</v>
      </c>
      <c r="Q18" s="8">
        <v>7.2752460000000001</v>
      </c>
      <c r="R18" s="8">
        <v>6.6074060000000001</v>
      </c>
      <c r="S18" s="8">
        <v>6.3648879999999997</v>
      </c>
      <c r="T18" s="8">
        <v>6.7092590000000003</v>
      </c>
      <c r="U18" s="8">
        <v>7.1647439999999998</v>
      </c>
      <c r="V18" s="8">
        <v>6.727722</v>
      </c>
      <c r="W18" s="8">
        <v>7.2550119999999998</v>
      </c>
      <c r="X18" s="8">
        <v>8.5097710000000006</v>
      </c>
      <c r="Y18" s="8">
        <v>6.9054799999999998</v>
      </c>
      <c r="Z18" s="8">
        <v>8.2332730000000005</v>
      </c>
      <c r="AA18" s="8">
        <v>9.2618290000000005</v>
      </c>
      <c r="AB18" s="8">
        <v>7.3622269999999999</v>
      </c>
      <c r="AC18" s="8">
        <v>7.4020359999999998</v>
      </c>
      <c r="AD18" s="10"/>
      <c r="AE18" s="1"/>
      <c r="AF18" s="1"/>
      <c r="AG18" s="1"/>
      <c r="AH18" s="1"/>
      <c r="AI18" s="1"/>
      <c r="AJ18" s="1"/>
      <c r="AK18" s="1"/>
      <c r="AL18" s="1"/>
      <c r="AM18" s="1"/>
    </row>
    <row r="19" spans="1:39" x14ac:dyDescent="0.3">
      <c r="A19" s="6"/>
      <c r="B19" s="7"/>
      <c r="C19" s="8">
        <v>27.516667000000002</v>
      </c>
      <c r="D19" s="8">
        <v>11.288824</v>
      </c>
      <c r="E19" s="8">
        <v>9.8892399999999991</v>
      </c>
      <c r="F19" s="8">
        <v>7.9701449999999996</v>
      </c>
      <c r="G19" s="8">
        <v>10.367217999999999</v>
      </c>
      <c r="H19" s="8">
        <v>12.134917</v>
      </c>
      <c r="I19" s="8">
        <v>11.403335999999999</v>
      </c>
      <c r="J19" s="8">
        <v>9.7371719999999993</v>
      </c>
      <c r="K19" s="8">
        <v>10.224237</v>
      </c>
      <c r="L19" s="8"/>
      <c r="M19" s="8">
        <v>6.7678690000000001</v>
      </c>
      <c r="N19" s="8">
        <v>6.9620980000000001</v>
      </c>
      <c r="O19" s="8">
        <v>6.5012879999999997</v>
      </c>
      <c r="P19" s="8">
        <v>7.1901679999999999</v>
      </c>
      <c r="Q19" s="8">
        <v>7.5931519999999999</v>
      </c>
      <c r="R19" s="8">
        <v>6.5190089999999996</v>
      </c>
      <c r="S19" s="8">
        <v>6.0198669999999996</v>
      </c>
      <c r="T19" s="8">
        <v>6.6986319999999999</v>
      </c>
      <c r="U19" s="8">
        <v>7.224526</v>
      </c>
      <c r="V19" s="8">
        <v>7.2807719999999998</v>
      </c>
      <c r="W19" s="8">
        <v>8.1324919999999992</v>
      </c>
      <c r="X19" s="8">
        <v>8.3219530000000006</v>
      </c>
      <c r="Y19" s="8">
        <v>7.3067729999999997</v>
      </c>
      <c r="Z19" s="8">
        <v>7.9426290000000002</v>
      </c>
      <c r="AA19" s="8">
        <v>9.7707110000000004</v>
      </c>
      <c r="AB19" s="8">
        <v>7.3239429999999999</v>
      </c>
      <c r="AC19" s="8">
        <v>7.5819029999999996</v>
      </c>
      <c r="AD19" s="10"/>
      <c r="AE19" s="1"/>
      <c r="AF19" s="1"/>
      <c r="AG19" s="1"/>
      <c r="AH19" s="1"/>
      <c r="AI19" s="1"/>
      <c r="AJ19" s="1"/>
      <c r="AK19" s="1"/>
      <c r="AL19" s="1"/>
      <c r="AM19" s="1"/>
    </row>
    <row r="20" spans="1:39" x14ac:dyDescent="0.3">
      <c r="A20" s="6"/>
      <c r="B20" s="7"/>
      <c r="C20" s="8">
        <v>32.916666999999997</v>
      </c>
      <c r="D20" s="8">
        <v>41.320442</v>
      </c>
      <c r="E20" s="8">
        <v>38.781162000000002</v>
      </c>
      <c r="F20" s="8">
        <v>27.59085</v>
      </c>
      <c r="G20" s="8">
        <v>36.279431000000002</v>
      </c>
      <c r="H20" s="8">
        <v>44.188589999999998</v>
      </c>
      <c r="I20" s="8">
        <v>44.832205000000002</v>
      </c>
      <c r="J20" s="8">
        <v>41.313231999999999</v>
      </c>
      <c r="K20" s="8">
        <v>35.667791000000001</v>
      </c>
      <c r="L20" s="8"/>
      <c r="M20" s="8">
        <v>14.758407999999999</v>
      </c>
      <c r="N20" s="8">
        <v>14.341177999999999</v>
      </c>
      <c r="O20" s="8">
        <v>17.111851000000001</v>
      </c>
      <c r="P20" s="8">
        <v>18.231988999999999</v>
      </c>
      <c r="Q20" s="8">
        <v>14.935779</v>
      </c>
      <c r="R20" s="8">
        <v>14.064439</v>
      </c>
      <c r="S20" s="8">
        <v>12.476849</v>
      </c>
      <c r="T20" s="8">
        <v>17.689720999999999</v>
      </c>
      <c r="U20" s="8">
        <v>16.033080000000002</v>
      </c>
      <c r="V20" s="8">
        <v>22.221966999999999</v>
      </c>
      <c r="W20" s="8">
        <v>27.746500999999999</v>
      </c>
      <c r="X20" s="8">
        <v>25.588556000000001</v>
      </c>
      <c r="Y20" s="8">
        <v>19.397819999999999</v>
      </c>
      <c r="Z20" s="8">
        <v>36.664344999999997</v>
      </c>
      <c r="AA20" s="8">
        <v>27.232129</v>
      </c>
      <c r="AB20" s="8">
        <v>29.229938000000001</v>
      </c>
      <c r="AC20" s="8">
        <v>27.260210000000001</v>
      </c>
      <c r="AD20" s="10"/>
      <c r="AE20" s="1"/>
      <c r="AF20" s="1"/>
      <c r="AG20" s="1"/>
      <c r="AH20" s="1"/>
      <c r="AI20" s="1"/>
      <c r="AJ20" s="1"/>
      <c r="AK20" s="1"/>
      <c r="AL20" s="1"/>
      <c r="AM20" s="1"/>
    </row>
    <row r="21" spans="1:39" x14ac:dyDescent="0.3">
      <c r="A21" s="6"/>
      <c r="B21" s="7"/>
      <c r="C21" s="8">
        <v>38.116667</v>
      </c>
      <c r="D21" s="8">
        <v>32.881301999999998</v>
      </c>
      <c r="E21" s="8">
        <v>31.465250999999999</v>
      </c>
      <c r="F21" s="8">
        <v>24.496310000000001</v>
      </c>
      <c r="G21" s="8">
        <v>27.515114000000001</v>
      </c>
      <c r="H21" s="8">
        <v>33.668818000000002</v>
      </c>
      <c r="I21" s="8">
        <v>33.534714999999998</v>
      </c>
      <c r="J21" s="8">
        <v>30.355602000000001</v>
      </c>
      <c r="K21" s="8">
        <v>29.262810000000002</v>
      </c>
      <c r="L21" s="8"/>
      <c r="M21" s="8">
        <v>11.309899</v>
      </c>
      <c r="N21" s="8">
        <v>11.767220999999999</v>
      </c>
      <c r="O21" s="8">
        <v>14.225903000000001</v>
      </c>
      <c r="P21" s="8">
        <v>14.806977</v>
      </c>
      <c r="Q21" s="8">
        <v>11.812984999999999</v>
      </c>
      <c r="R21" s="8">
        <v>11.149096999999999</v>
      </c>
      <c r="S21" s="8">
        <v>10.697507</v>
      </c>
      <c r="T21" s="8">
        <v>14.999748</v>
      </c>
      <c r="U21" s="8">
        <v>14.274566999999999</v>
      </c>
      <c r="V21" s="8">
        <v>18.123712000000001</v>
      </c>
      <c r="W21" s="8">
        <v>23.739664999999999</v>
      </c>
      <c r="X21" s="8">
        <v>19.947232</v>
      </c>
      <c r="Y21" s="8">
        <v>15.603593</v>
      </c>
      <c r="Z21" s="8">
        <v>27.113970999999999</v>
      </c>
      <c r="AA21" s="8">
        <v>22.117158</v>
      </c>
      <c r="AB21" s="8">
        <v>20.614564000000001</v>
      </c>
      <c r="AC21" s="8">
        <v>19.154002999999999</v>
      </c>
      <c r="AD21" s="10"/>
      <c r="AE21" s="1"/>
      <c r="AF21" s="1"/>
      <c r="AG21" s="1"/>
      <c r="AH21" s="1"/>
      <c r="AI21" s="1"/>
      <c r="AJ21" s="1"/>
      <c r="AK21" s="1"/>
      <c r="AL21" s="1"/>
      <c r="AM21" s="1"/>
    </row>
    <row r="22" spans="1:39" x14ac:dyDescent="0.3">
      <c r="A22" s="6"/>
      <c r="B22" s="7"/>
      <c r="C22" s="8">
        <v>43.3</v>
      </c>
      <c r="D22" s="8">
        <v>31.444047999999999</v>
      </c>
      <c r="E22" s="8">
        <v>31.036978000000001</v>
      </c>
      <c r="F22" s="8">
        <v>24.415247000000001</v>
      </c>
      <c r="G22" s="8">
        <v>25.410671000000001</v>
      </c>
      <c r="H22" s="8">
        <v>29.720670999999999</v>
      </c>
      <c r="I22" s="8">
        <v>32.124769999999998</v>
      </c>
      <c r="J22" s="8">
        <v>25.981611000000001</v>
      </c>
      <c r="K22" s="8">
        <v>27.618903</v>
      </c>
      <c r="L22" s="8"/>
      <c r="M22" s="8">
        <v>9.9808789999999998</v>
      </c>
      <c r="N22" s="8">
        <v>10.637622</v>
      </c>
      <c r="O22" s="8">
        <v>12.859912</v>
      </c>
      <c r="P22" s="8">
        <v>12.645656000000001</v>
      </c>
      <c r="Q22" s="8">
        <v>10.540179999999999</v>
      </c>
      <c r="R22" s="8">
        <v>9.9342640000000006</v>
      </c>
      <c r="S22" s="8">
        <v>9.8718430000000001</v>
      </c>
      <c r="T22" s="8">
        <v>14.255164000000001</v>
      </c>
      <c r="U22" s="8">
        <v>13.51069</v>
      </c>
      <c r="V22" s="8">
        <v>17.228753000000001</v>
      </c>
      <c r="W22" s="8">
        <v>22.881178999999999</v>
      </c>
      <c r="X22" s="8">
        <v>18.140886999999999</v>
      </c>
      <c r="Y22" s="8">
        <v>14.35866</v>
      </c>
      <c r="Z22" s="8">
        <v>22.116318</v>
      </c>
      <c r="AA22" s="8">
        <v>20.046558000000001</v>
      </c>
      <c r="AB22" s="8">
        <v>17.775756999999999</v>
      </c>
      <c r="AC22" s="8">
        <v>15.933679</v>
      </c>
      <c r="AD22" s="10"/>
      <c r="AE22" s="1"/>
      <c r="AF22" s="1"/>
      <c r="AG22" s="1"/>
      <c r="AH22" s="1"/>
      <c r="AI22" s="1"/>
      <c r="AJ22" s="1"/>
      <c r="AK22" s="1"/>
      <c r="AL22" s="1"/>
      <c r="AM22" s="1"/>
    </row>
    <row r="23" spans="1:39" x14ac:dyDescent="0.3">
      <c r="A23" s="6"/>
      <c r="B23" s="7"/>
      <c r="C23" s="8">
        <v>48.716667000000001</v>
      </c>
      <c r="D23" s="8">
        <v>4.0590419999999998</v>
      </c>
      <c r="E23" s="8">
        <v>2.9661270000000002</v>
      </c>
      <c r="F23" s="8">
        <v>4.7695600000000002</v>
      </c>
      <c r="G23" s="8">
        <v>4.3539700000000003</v>
      </c>
      <c r="H23" s="8">
        <v>4.9734059999999998</v>
      </c>
      <c r="I23" s="8">
        <v>4.3705020000000001</v>
      </c>
      <c r="J23" s="8">
        <v>2.4495149999999999</v>
      </c>
      <c r="K23" s="8">
        <v>4.3863339999999997</v>
      </c>
      <c r="L23" s="8"/>
      <c r="M23" s="8">
        <v>4.2634100000000004</v>
      </c>
      <c r="N23" s="8">
        <v>5.038456</v>
      </c>
      <c r="O23" s="8">
        <v>4.9885359999999999</v>
      </c>
      <c r="P23" s="8">
        <v>4.7692909999999999</v>
      </c>
      <c r="Q23" s="8">
        <v>5.1300819999999998</v>
      </c>
      <c r="R23" s="8">
        <v>3.916693</v>
      </c>
      <c r="S23" s="8">
        <v>3.9131779999999998</v>
      </c>
      <c r="T23" s="8">
        <v>4.8641059999999996</v>
      </c>
      <c r="U23" s="8">
        <v>5.3809950000000004</v>
      </c>
      <c r="V23" s="8">
        <v>3.5862829999999999</v>
      </c>
      <c r="W23" s="8">
        <v>3.4797410000000002</v>
      </c>
      <c r="X23" s="8">
        <v>5.6770620000000003</v>
      </c>
      <c r="Y23" s="8">
        <v>4.5118450000000001</v>
      </c>
      <c r="Z23" s="8">
        <v>3.7582990000000001</v>
      </c>
      <c r="AA23" s="8">
        <v>4.2923390000000001</v>
      </c>
      <c r="AB23" s="8">
        <v>3.8989470000000002</v>
      </c>
      <c r="AC23" s="8">
        <v>4.7238740000000004</v>
      </c>
      <c r="AD23" s="10"/>
      <c r="AE23" s="1"/>
      <c r="AF23" s="1"/>
      <c r="AG23" s="1"/>
      <c r="AH23" s="1"/>
      <c r="AI23" s="1"/>
      <c r="AJ23" s="1"/>
      <c r="AK23" s="1"/>
      <c r="AL23" s="1"/>
      <c r="AM23" s="1"/>
    </row>
    <row r="24" spans="1:39" x14ac:dyDescent="0.3">
      <c r="A24" s="6"/>
      <c r="B24" s="7"/>
      <c r="C24" s="8">
        <v>53.9</v>
      </c>
      <c r="D24" s="8">
        <v>5.4562330000000001</v>
      </c>
      <c r="E24" s="8">
        <v>4.707541</v>
      </c>
      <c r="F24" s="8">
        <v>4.7287379999999999</v>
      </c>
      <c r="G24" s="8">
        <v>5.5142040000000003</v>
      </c>
      <c r="H24" s="8">
        <v>6.3945040000000004</v>
      </c>
      <c r="I24" s="8">
        <v>5.4715129999999998</v>
      </c>
      <c r="J24" s="8">
        <v>5.3320800000000004</v>
      </c>
      <c r="K24" s="8">
        <v>4.5613460000000003</v>
      </c>
      <c r="L24" s="8"/>
      <c r="M24" s="8">
        <v>4.1446940000000003</v>
      </c>
      <c r="N24" s="8">
        <v>4.5327219999999997</v>
      </c>
      <c r="O24" s="8">
        <v>4.3427910000000001</v>
      </c>
      <c r="P24" s="8">
        <v>4.6355959999999996</v>
      </c>
      <c r="Q24" s="8">
        <v>5.3108040000000001</v>
      </c>
      <c r="R24" s="8">
        <v>4.0830539999999997</v>
      </c>
      <c r="S24" s="8">
        <v>3.9055710000000001</v>
      </c>
      <c r="T24" s="8">
        <v>4.3090320000000002</v>
      </c>
      <c r="U24" s="8">
        <v>4.8480189999999999</v>
      </c>
      <c r="V24" s="8">
        <v>4.2969629999999999</v>
      </c>
      <c r="W24" s="8">
        <v>4.3601460000000003</v>
      </c>
      <c r="X24" s="8">
        <v>5.6438800000000002</v>
      </c>
      <c r="Y24" s="8">
        <v>4.6169669999999998</v>
      </c>
      <c r="Z24" s="8">
        <v>4.6939250000000001</v>
      </c>
      <c r="AA24" s="8">
        <v>4.4956930000000002</v>
      </c>
      <c r="AB24" s="8">
        <v>4.1640230000000003</v>
      </c>
      <c r="AC24" s="8">
        <v>4.3719840000000003</v>
      </c>
      <c r="AD24" s="10"/>
      <c r="AE24" s="1"/>
      <c r="AF24" s="1"/>
      <c r="AG24" s="1"/>
      <c r="AH24" s="1"/>
      <c r="AI24" s="1"/>
      <c r="AJ24" s="1"/>
      <c r="AK24" s="1"/>
      <c r="AL24" s="1"/>
      <c r="AM24" s="1"/>
    </row>
    <row r="25" spans="1:39" ht="15" thickBot="1" x14ac:dyDescent="0.35">
      <c r="A25" s="11"/>
      <c r="B25" s="12"/>
      <c r="C25" s="13">
        <v>59.1</v>
      </c>
      <c r="D25" s="13">
        <v>6.1490020000000003</v>
      </c>
      <c r="E25" s="13">
        <v>5.0779550000000002</v>
      </c>
      <c r="F25" s="13">
        <v>4.9509439999999998</v>
      </c>
      <c r="G25" s="13">
        <v>5.7384310000000003</v>
      </c>
      <c r="H25" s="13">
        <v>6.6381160000000001</v>
      </c>
      <c r="I25" s="13">
        <v>5.7810589999999999</v>
      </c>
      <c r="J25" s="13">
        <v>5.0623110000000002</v>
      </c>
      <c r="K25" s="13">
        <v>5.4035460000000004</v>
      </c>
      <c r="L25" s="13"/>
      <c r="M25" s="13">
        <v>3.8811100000000001</v>
      </c>
      <c r="N25" s="13">
        <v>4.1062370000000001</v>
      </c>
      <c r="O25" s="13">
        <v>4.8616580000000003</v>
      </c>
      <c r="P25" s="13">
        <v>4.1032120000000001</v>
      </c>
      <c r="Q25" s="13">
        <v>4.5255840000000003</v>
      </c>
      <c r="R25" s="13">
        <v>4.1068059999999997</v>
      </c>
      <c r="S25" s="13">
        <v>3.708825</v>
      </c>
      <c r="T25" s="13">
        <v>4.3625850000000002</v>
      </c>
      <c r="U25" s="13">
        <v>5.2068089999999998</v>
      </c>
      <c r="V25" s="13">
        <v>4.4482679999999997</v>
      </c>
      <c r="W25" s="13">
        <v>5.4276920000000004</v>
      </c>
      <c r="X25" s="13">
        <v>5.683344</v>
      </c>
      <c r="Y25" s="13">
        <v>4.4938669999999998</v>
      </c>
      <c r="Z25" s="13">
        <v>4.821669</v>
      </c>
      <c r="AA25" s="13">
        <v>5.067304</v>
      </c>
      <c r="AB25" s="13">
        <v>4.3110099999999996</v>
      </c>
      <c r="AC25" s="13">
        <v>4.4681470000000001</v>
      </c>
      <c r="AD25" s="18"/>
      <c r="AE25" s="1"/>
      <c r="AF25" s="1"/>
      <c r="AG25" s="1"/>
      <c r="AH25" s="1"/>
      <c r="AI25" s="1"/>
      <c r="AJ25" s="1"/>
      <c r="AK25" s="1"/>
      <c r="AL25" s="1"/>
      <c r="AM25" s="1"/>
    </row>
    <row r="26" spans="1:39" x14ac:dyDescent="0.3">
      <c r="A26" s="2" t="s">
        <v>55</v>
      </c>
      <c r="B26" s="3" t="s">
        <v>56</v>
      </c>
      <c r="C26" s="15" t="s">
        <v>40</v>
      </c>
      <c r="D26" s="26" t="s">
        <v>41</v>
      </c>
      <c r="E26" s="26"/>
      <c r="F26" s="26"/>
      <c r="G26" s="26"/>
      <c r="H26" s="26"/>
      <c r="I26" s="26"/>
      <c r="J26" s="26"/>
      <c r="K26" s="26"/>
      <c r="L26" s="26"/>
      <c r="M26" s="26" t="s">
        <v>42</v>
      </c>
      <c r="N26" s="26"/>
      <c r="O26" s="26"/>
      <c r="P26" s="26"/>
      <c r="Q26" s="26"/>
      <c r="R26" s="26"/>
      <c r="S26" s="26"/>
      <c r="T26" s="26"/>
      <c r="U26" s="26"/>
      <c r="V26" s="26" t="s">
        <v>43</v>
      </c>
      <c r="W26" s="26"/>
      <c r="X26" s="26"/>
      <c r="Y26" s="26"/>
      <c r="Z26" s="26"/>
      <c r="AA26" s="26"/>
      <c r="AB26" s="26"/>
      <c r="AC26" s="26"/>
      <c r="AD26" s="5"/>
      <c r="AE26" s="28"/>
      <c r="AF26" s="28"/>
      <c r="AG26" s="28"/>
      <c r="AH26" s="28"/>
      <c r="AI26" s="28"/>
      <c r="AJ26" s="28"/>
      <c r="AK26" s="28"/>
      <c r="AL26" s="28"/>
    </row>
    <row r="27" spans="1:39" x14ac:dyDescent="0.3">
      <c r="A27" s="6"/>
      <c r="B27" s="7"/>
      <c r="C27" s="8">
        <v>1.316667</v>
      </c>
      <c r="D27" s="8">
        <v>5.489414</v>
      </c>
      <c r="E27" s="8">
        <v>4.9433259999999999</v>
      </c>
      <c r="F27" s="8">
        <v>4.1158849999999996</v>
      </c>
      <c r="G27" s="8">
        <v>4.5363220000000002</v>
      </c>
      <c r="H27" s="8">
        <v>5.6410270000000002</v>
      </c>
      <c r="I27" s="8">
        <v>4.3983739999999996</v>
      </c>
      <c r="J27" s="8">
        <v>5.6983420000000002</v>
      </c>
      <c r="K27" s="8">
        <v>4.5996579999999998</v>
      </c>
      <c r="L27" s="8"/>
      <c r="M27" s="8">
        <v>3.5548579999999999</v>
      </c>
      <c r="N27" s="8">
        <v>3.1616620000000002</v>
      </c>
      <c r="O27" s="8">
        <v>4.1456330000000001</v>
      </c>
      <c r="P27" s="8">
        <v>3.066865</v>
      </c>
      <c r="Q27" s="8">
        <v>3.07864</v>
      </c>
      <c r="R27" s="8">
        <v>3.3064550000000001</v>
      </c>
      <c r="S27" s="8">
        <v>2.220313</v>
      </c>
      <c r="T27" s="8">
        <v>2.7562679999999999</v>
      </c>
      <c r="U27" s="8">
        <v>2.9647559999999999</v>
      </c>
      <c r="V27" s="8">
        <v>4.5596240000000003</v>
      </c>
      <c r="W27" s="8">
        <v>4.9858269999999996</v>
      </c>
      <c r="X27" s="8">
        <v>3.695513</v>
      </c>
      <c r="Y27" s="8">
        <v>5.2721390000000001</v>
      </c>
      <c r="Z27" s="8">
        <v>3.7461820000000001</v>
      </c>
      <c r="AA27" s="8">
        <v>3.1481349999999999</v>
      </c>
      <c r="AB27" s="8">
        <v>3.284859</v>
      </c>
      <c r="AC27" s="8">
        <v>3.61815</v>
      </c>
      <c r="AD27" s="9"/>
      <c r="AE27" s="1"/>
      <c r="AF27" s="1"/>
      <c r="AG27" s="1"/>
      <c r="AH27" s="1"/>
      <c r="AI27" s="1"/>
      <c r="AJ27" s="1"/>
      <c r="AK27" s="1"/>
      <c r="AL27" s="1"/>
    </row>
    <row r="28" spans="1:39" x14ac:dyDescent="0.3">
      <c r="A28" s="6"/>
      <c r="B28" s="7"/>
      <c r="C28" s="8">
        <v>6.516667</v>
      </c>
      <c r="D28" s="8">
        <v>4.8410419999999998</v>
      </c>
      <c r="E28" s="8">
        <v>4.0610229999999996</v>
      </c>
      <c r="F28" s="8">
        <v>2.8645839999999998</v>
      </c>
      <c r="G28" s="8">
        <v>4.5848000000000004</v>
      </c>
      <c r="H28" s="8">
        <v>3.9272459999999998</v>
      </c>
      <c r="I28" s="8">
        <v>4.2434979999999998</v>
      </c>
      <c r="J28" s="8">
        <v>5.6663069999999998</v>
      </c>
      <c r="K28" s="8">
        <v>3.1012759999999999</v>
      </c>
      <c r="L28" s="8"/>
      <c r="M28" s="8">
        <v>3.0819160000000001</v>
      </c>
      <c r="N28" s="8">
        <v>1.931476</v>
      </c>
      <c r="O28" s="8">
        <v>2.6351619999999998</v>
      </c>
      <c r="P28" s="8">
        <v>2.5426440000000001</v>
      </c>
      <c r="Q28" s="8">
        <v>2.450135</v>
      </c>
      <c r="R28" s="8">
        <v>2.6342180000000002</v>
      </c>
      <c r="S28" s="8">
        <v>1.5234129999999999</v>
      </c>
      <c r="T28" s="8">
        <v>1.987028</v>
      </c>
      <c r="U28" s="8">
        <v>1.2477419999999999</v>
      </c>
      <c r="V28" s="8">
        <v>4.2496400000000003</v>
      </c>
      <c r="W28" s="8">
        <v>4.7949929999999998</v>
      </c>
      <c r="X28" s="8">
        <v>3.1197659999999998</v>
      </c>
      <c r="Y28" s="8">
        <v>4.1432840000000004</v>
      </c>
      <c r="Z28" s="8">
        <v>2.847569</v>
      </c>
      <c r="AA28" s="8">
        <v>2.7686679999999999</v>
      </c>
      <c r="AB28" s="8">
        <v>1.9267270000000001</v>
      </c>
      <c r="AC28" s="8">
        <v>2.89418</v>
      </c>
      <c r="AD28" s="9"/>
      <c r="AE28" s="1"/>
      <c r="AF28" s="1"/>
      <c r="AG28" s="1"/>
      <c r="AH28" s="1"/>
      <c r="AI28" s="1"/>
      <c r="AJ28" s="1"/>
      <c r="AK28" s="1"/>
      <c r="AL28" s="1"/>
    </row>
    <row r="29" spans="1:39" x14ac:dyDescent="0.3">
      <c r="A29" s="6"/>
      <c r="B29" s="7"/>
      <c r="C29" s="8">
        <v>11.716666999999999</v>
      </c>
      <c r="D29" s="8">
        <v>4.7990149999999998</v>
      </c>
      <c r="E29" s="8">
        <v>3.947533</v>
      </c>
      <c r="F29" s="8">
        <v>2.70662</v>
      </c>
      <c r="G29" s="8">
        <v>4.7567589999999997</v>
      </c>
      <c r="H29" s="8">
        <v>3.9625849999999998</v>
      </c>
      <c r="I29" s="8">
        <v>4.7076159999999998</v>
      </c>
      <c r="J29" s="8">
        <v>5.7760020000000001</v>
      </c>
      <c r="K29" s="8">
        <v>3.2650670000000002</v>
      </c>
      <c r="L29" s="8"/>
      <c r="M29" s="8">
        <v>3.0348069999999998</v>
      </c>
      <c r="N29" s="8">
        <v>1.90168</v>
      </c>
      <c r="O29" s="8">
        <v>2.8619349999999999</v>
      </c>
      <c r="P29" s="8">
        <v>2.6719979999999999</v>
      </c>
      <c r="Q29" s="8">
        <v>2.5666699999999998</v>
      </c>
      <c r="R29" s="8">
        <v>2.6823589999999999</v>
      </c>
      <c r="S29" s="8">
        <v>1.557453</v>
      </c>
      <c r="T29" s="8">
        <v>1.893397</v>
      </c>
      <c r="U29" s="8">
        <v>1.933602</v>
      </c>
      <c r="V29" s="8">
        <v>4.4970340000000002</v>
      </c>
      <c r="W29" s="8">
        <v>5.4260390000000003</v>
      </c>
      <c r="X29" s="8">
        <v>3.3772099999999998</v>
      </c>
      <c r="Y29" s="8">
        <v>4.8923829999999997</v>
      </c>
      <c r="Z29" s="8">
        <v>3.0686960000000001</v>
      </c>
      <c r="AA29" s="8">
        <v>2.9484689999999998</v>
      </c>
      <c r="AB29" s="8">
        <v>1.4968600000000001</v>
      </c>
      <c r="AC29" s="8">
        <v>2.7912849999999998</v>
      </c>
      <c r="AD29" s="9"/>
      <c r="AE29" s="1"/>
      <c r="AF29" s="1"/>
      <c r="AG29" s="1"/>
      <c r="AH29" s="1"/>
      <c r="AI29" s="1"/>
      <c r="AJ29" s="1"/>
      <c r="AK29" s="1"/>
      <c r="AL29" s="1"/>
    </row>
    <row r="30" spans="1:39" x14ac:dyDescent="0.3">
      <c r="A30" s="6"/>
      <c r="B30" s="7"/>
      <c r="C30" s="8">
        <v>17.133333</v>
      </c>
      <c r="D30" s="8">
        <v>9.1285240000000005</v>
      </c>
      <c r="E30" s="8">
        <v>9.7675870000000007</v>
      </c>
      <c r="F30" s="8">
        <v>8.2130390000000002</v>
      </c>
      <c r="G30" s="8">
        <v>10.316922</v>
      </c>
      <c r="H30" s="8">
        <v>10.060236</v>
      </c>
      <c r="I30" s="8">
        <v>10.777426</v>
      </c>
      <c r="J30" s="8">
        <v>11.626109</v>
      </c>
      <c r="K30" s="8">
        <v>8.1930230000000002</v>
      </c>
      <c r="L30" s="8"/>
      <c r="M30" s="8">
        <v>6.8713579999999999</v>
      </c>
      <c r="N30" s="8">
        <v>5.4877010000000004</v>
      </c>
      <c r="O30" s="8">
        <v>6.9114209999999998</v>
      </c>
      <c r="P30" s="8">
        <v>7.3103670000000003</v>
      </c>
      <c r="Q30" s="8">
        <v>5.490812</v>
      </c>
      <c r="R30" s="8">
        <v>6.3530639999999998</v>
      </c>
      <c r="S30" s="8">
        <v>4.9075920000000002</v>
      </c>
      <c r="T30" s="8">
        <v>5.0655049999999999</v>
      </c>
      <c r="U30" s="8">
        <v>4.3460520000000002</v>
      </c>
      <c r="V30" s="8">
        <v>10.688777999999999</v>
      </c>
      <c r="W30" s="8">
        <v>12.90779</v>
      </c>
      <c r="X30" s="8">
        <v>8.4007609999999993</v>
      </c>
      <c r="Y30" s="8">
        <v>11.223832</v>
      </c>
      <c r="Z30" s="8">
        <v>7.545598</v>
      </c>
      <c r="AA30" s="8">
        <v>6.8888420000000004</v>
      </c>
      <c r="AB30" s="8">
        <v>4.6726919999999996</v>
      </c>
      <c r="AC30" s="8">
        <v>7.7802480000000003</v>
      </c>
      <c r="AD30" s="9"/>
      <c r="AE30" s="1"/>
      <c r="AF30" s="1"/>
      <c r="AG30" s="1"/>
      <c r="AH30" s="1"/>
      <c r="AI30" s="1"/>
      <c r="AJ30" s="1"/>
      <c r="AK30" s="1"/>
      <c r="AL30" s="1"/>
    </row>
    <row r="31" spans="1:39" x14ac:dyDescent="0.3">
      <c r="A31" s="6"/>
      <c r="B31" s="7"/>
      <c r="C31" s="8">
        <v>22.316666999999999</v>
      </c>
      <c r="D31" s="8">
        <v>9.4722620000000006</v>
      </c>
      <c r="E31" s="8">
        <v>8.7188669999999995</v>
      </c>
      <c r="F31" s="8">
        <v>7.3788900000000002</v>
      </c>
      <c r="G31" s="8">
        <v>10.497503999999999</v>
      </c>
      <c r="H31" s="8">
        <v>8.586449</v>
      </c>
      <c r="I31" s="8">
        <v>9.653105</v>
      </c>
      <c r="J31" s="8">
        <v>12.22297</v>
      </c>
      <c r="K31" s="8">
        <v>7.339575</v>
      </c>
      <c r="L31" s="8"/>
      <c r="M31" s="8">
        <v>6.1612559999999998</v>
      </c>
      <c r="N31" s="8">
        <v>4.2872620000000001</v>
      </c>
      <c r="O31" s="8">
        <v>5.171856</v>
      </c>
      <c r="P31" s="8">
        <v>5.9617599999999999</v>
      </c>
      <c r="Q31" s="8">
        <v>4.5126390000000001</v>
      </c>
      <c r="R31" s="8">
        <v>5.9700199999999999</v>
      </c>
      <c r="S31" s="8">
        <v>3.4608910000000002</v>
      </c>
      <c r="T31" s="8">
        <v>3.8130660000000001</v>
      </c>
      <c r="U31" s="8">
        <v>3.2490320000000001</v>
      </c>
      <c r="V31" s="8">
        <v>9.3808819999999997</v>
      </c>
      <c r="W31" s="8">
        <v>10.962733</v>
      </c>
      <c r="X31" s="8">
        <v>7.815944</v>
      </c>
      <c r="Y31" s="8">
        <v>9.8622720000000008</v>
      </c>
      <c r="Z31" s="8">
        <v>6.4257609999999996</v>
      </c>
      <c r="AA31" s="8">
        <v>5.5257290000000001</v>
      </c>
      <c r="AB31" s="8">
        <v>3.3899979999999998</v>
      </c>
      <c r="AC31" s="8">
        <v>6.9343320000000004</v>
      </c>
      <c r="AD31" s="9"/>
      <c r="AE31" s="1"/>
      <c r="AF31" s="1"/>
      <c r="AG31" s="1"/>
      <c r="AH31" s="1"/>
      <c r="AI31" s="1"/>
      <c r="AJ31" s="1"/>
      <c r="AK31" s="1"/>
      <c r="AL31" s="1"/>
    </row>
    <row r="32" spans="1:39" x14ac:dyDescent="0.3">
      <c r="A32" s="6"/>
      <c r="B32" s="7"/>
      <c r="C32" s="8">
        <v>27.516667000000002</v>
      </c>
      <c r="D32" s="8">
        <v>9.4809380000000001</v>
      </c>
      <c r="E32" s="8">
        <v>8.9666650000000008</v>
      </c>
      <c r="F32" s="8">
        <v>7.547892</v>
      </c>
      <c r="G32" s="8">
        <v>10.774343</v>
      </c>
      <c r="H32" s="8">
        <v>8.851013</v>
      </c>
      <c r="I32" s="8">
        <v>9.6738700000000009</v>
      </c>
      <c r="J32" s="8">
        <v>12.646801</v>
      </c>
      <c r="K32" s="8">
        <v>7.5380130000000003</v>
      </c>
      <c r="L32" s="8"/>
      <c r="M32" s="8">
        <v>5.9009390000000002</v>
      </c>
      <c r="N32" s="8">
        <v>4.565741</v>
      </c>
      <c r="O32" s="8">
        <v>5.450024</v>
      </c>
      <c r="P32" s="8">
        <v>6.0027549999999996</v>
      </c>
      <c r="Q32" s="8">
        <v>4.7352889999999999</v>
      </c>
      <c r="R32" s="8">
        <v>5.916893</v>
      </c>
      <c r="S32" s="8">
        <v>3.3167420000000001</v>
      </c>
      <c r="T32" s="8">
        <v>3.580473</v>
      </c>
      <c r="U32" s="8">
        <v>3.4075959999999998</v>
      </c>
      <c r="V32" s="8">
        <v>9.8091609999999996</v>
      </c>
      <c r="W32" s="8">
        <v>10.938354</v>
      </c>
      <c r="X32" s="8">
        <v>7.9245469999999996</v>
      </c>
      <c r="Y32" s="8">
        <v>9.8832509999999996</v>
      </c>
      <c r="Z32" s="8">
        <v>6.6142240000000001</v>
      </c>
      <c r="AA32" s="8">
        <v>5.366384</v>
      </c>
      <c r="AB32" s="8">
        <v>3.0360960000000001</v>
      </c>
      <c r="AC32" s="8">
        <v>7.1222649999999996</v>
      </c>
      <c r="AD32" s="9"/>
      <c r="AE32" s="1"/>
      <c r="AF32" s="1"/>
      <c r="AG32" s="1"/>
      <c r="AH32" s="1"/>
      <c r="AI32" s="1"/>
      <c r="AJ32" s="1"/>
      <c r="AK32" s="1"/>
      <c r="AL32" s="1"/>
    </row>
    <row r="33" spans="1:38" x14ac:dyDescent="0.3">
      <c r="A33" s="6"/>
      <c r="B33" s="7"/>
      <c r="C33" s="8">
        <v>32.916666999999997</v>
      </c>
      <c r="D33" s="8">
        <v>11.640765999999999</v>
      </c>
      <c r="E33" s="8">
        <v>10.512843999999999</v>
      </c>
      <c r="F33" s="8">
        <v>9.3200850000000006</v>
      </c>
      <c r="G33" s="8">
        <v>12.688311000000001</v>
      </c>
      <c r="H33" s="8">
        <v>10.248091000000001</v>
      </c>
      <c r="I33" s="8">
        <v>12.233487</v>
      </c>
      <c r="J33" s="8">
        <v>15.055719</v>
      </c>
      <c r="K33" s="8">
        <v>9.4068570000000005</v>
      </c>
      <c r="L33" s="8"/>
      <c r="M33" s="8">
        <v>8.0597589999999997</v>
      </c>
      <c r="N33" s="8">
        <v>5.9566499999999998</v>
      </c>
      <c r="O33" s="8">
        <v>7.4875790000000002</v>
      </c>
      <c r="P33" s="8">
        <v>7.263204</v>
      </c>
      <c r="Q33" s="8">
        <v>6.1083369999999997</v>
      </c>
      <c r="R33" s="8">
        <v>7.2380469999999999</v>
      </c>
      <c r="S33" s="8">
        <v>4.2286450000000002</v>
      </c>
      <c r="T33" s="8">
        <v>5.3714120000000003</v>
      </c>
      <c r="U33" s="8">
        <v>5.3918210000000002</v>
      </c>
      <c r="V33" s="8">
        <v>14.033735</v>
      </c>
      <c r="W33" s="8">
        <v>12.850462</v>
      </c>
      <c r="X33" s="8">
        <v>10.025456</v>
      </c>
      <c r="Y33" s="8">
        <v>11.940004</v>
      </c>
      <c r="Z33" s="8">
        <v>8.1494599999999995</v>
      </c>
      <c r="AA33" s="8">
        <v>6.9718879999999999</v>
      </c>
      <c r="AB33" s="8">
        <v>4.8196729999999999</v>
      </c>
      <c r="AC33" s="8">
        <v>8.5230149999999991</v>
      </c>
      <c r="AD33" s="9"/>
      <c r="AE33" s="1"/>
      <c r="AF33" s="1"/>
      <c r="AG33" s="1"/>
      <c r="AH33" s="1"/>
      <c r="AI33" s="1"/>
      <c r="AJ33" s="1"/>
      <c r="AK33" s="1"/>
      <c r="AL33" s="1"/>
    </row>
    <row r="34" spans="1:38" x14ac:dyDescent="0.3">
      <c r="A34" s="6"/>
      <c r="B34" s="7"/>
      <c r="C34" s="8">
        <v>38.116667</v>
      </c>
      <c r="D34" s="8">
        <v>12.077268999999999</v>
      </c>
      <c r="E34" s="8">
        <v>9.9687819999999991</v>
      </c>
      <c r="F34" s="8">
        <v>9.0957950000000007</v>
      </c>
      <c r="G34" s="8">
        <v>12.467003</v>
      </c>
      <c r="H34" s="8">
        <v>10.128005</v>
      </c>
      <c r="I34" s="8">
        <v>12.406803</v>
      </c>
      <c r="J34" s="8">
        <v>14.921347000000001</v>
      </c>
      <c r="K34" s="8">
        <v>10.498875</v>
      </c>
      <c r="L34" s="8"/>
      <c r="M34" s="8">
        <v>6.7720000000000002</v>
      </c>
      <c r="N34" s="8">
        <v>5.1668200000000004</v>
      </c>
      <c r="O34" s="8">
        <v>6.121264</v>
      </c>
      <c r="P34" s="8">
        <v>7.1486109999999998</v>
      </c>
      <c r="Q34" s="8">
        <v>5.0865609999999997</v>
      </c>
      <c r="R34" s="8">
        <v>6.5070730000000001</v>
      </c>
      <c r="S34" s="8">
        <v>4.1610550000000002</v>
      </c>
      <c r="T34" s="8">
        <v>4.2479690000000003</v>
      </c>
      <c r="U34" s="8">
        <v>4.3432380000000004</v>
      </c>
      <c r="V34" s="8">
        <v>11.902290000000001</v>
      </c>
      <c r="W34" s="8">
        <v>11.808244</v>
      </c>
      <c r="X34" s="8">
        <v>9.1722619999999999</v>
      </c>
      <c r="Y34" s="8">
        <v>11.114099</v>
      </c>
      <c r="Z34" s="8">
        <v>7.3070430000000002</v>
      </c>
      <c r="AA34" s="8">
        <v>5.6001479999999999</v>
      </c>
      <c r="AB34" s="8">
        <v>3.286343</v>
      </c>
      <c r="AC34" s="8">
        <v>8.1254989999999996</v>
      </c>
      <c r="AD34" s="9"/>
      <c r="AE34" s="1"/>
      <c r="AF34" s="1"/>
      <c r="AG34" s="1"/>
      <c r="AH34" s="1"/>
      <c r="AI34" s="1"/>
      <c r="AJ34" s="1"/>
      <c r="AK34" s="1"/>
      <c r="AL34" s="1"/>
    </row>
    <row r="35" spans="1:38" x14ac:dyDescent="0.3">
      <c r="A35" s="6"/>
      <c r="B35" s="7"/>
      <c r="C35" s="8">
        <v>43.3</v>
      </c>
      <c r="D35" s="8">
        <v>11.981755</v>
      </c>
      <c r="E35" s="8">
        <v>10.739435</v>
      </c>
      <c r="F35" s="8">
        <v>8.4306269999999994</v>
      </c>
      <c r="G35" s="8">
        <v>12.896305</v>
      </c>
      <c r="H35" s="8">
        <v>10.398199</v>
      </c>
      <c r="I35" s="8">
        <v>11.861039999999999</v>
      </c>
      <c r="J35" s="8">
        <v>15.494021</v>
      </c>
      <c r="K35" s="8">
        <v>8.6815700000000007</v>
      </c>
      <c r="L35" s="8"/>
      <c r="M35" s="8">
        <v>7.1632210000000001</v>
      </c>
      <c r="N35" s="8">
        <v>5.3091739999999996</v>
      </c>
      <c r="O35" s="8">
        <v>6.1387470000000004</v>
      </c>
      <c r="P35" s="8">
        <v>7.3527170000000002</v>
      </c>
      <c r="Q35" s="8">
        <v>5.5178669999999999</v>
      </c>
      <c r="R35" s="8">
        <v>6.6176940000000002</v>
      </c>
      <c r="S35" s="8">
        <v>4.1495470000000001</v>
      </c>
      <c r="T35" s="8">
        <v>4.1269809999999998</v>
      </c>
      <c r="U35" s="8">
        <v>3.7000169999999999</v>
      </c>
      <c r="V35" s="8">
        <v>11.716023</v>
      </c>
      <c r="W35" s="8">
        <v>12.024754</v>
      </c>
      <c r="X35" s="8">
        <v>9.3590820000000008</v>
      </c>
      <c r="Y35" s="8">
        <v>11.352475</v>
      </c>
      <c r="Z35" s="8">
        <v>7.616778</v>
      </c>
      <c r="AA35" s="8">
        <v>5.7309939999999999</v>
      </c>
      <c r="AB35" s="8">
        <v>3.6021700000000001</v>
      </c>
      <c r="AC35" s="8">
        <v>8.3300750000000008</v>
      </c>
      <c r="AD35" s="9"/>
      <c r="AE35" s="1"/>
      <c r="AF35" s="1"/>
      <c r="AG35" s="1"/>
      <c r="AH35" s="1"/>
      <c r="AI35" s="1"/>
      <c r="AJ35" s="1"/>
      <c r="AK35" s="1"/>
      <c r="AL35" s="1"/>
    </row>
    <row r="36" spans="1:38" x14ac:dyDescent="0.3">
      <c r="A36" s="6"/>
      <c r="B36" s="7"/>
      <c r="C36" s="8">
        <v>48.716667000000001</v>
      </c>
      <c r="D36" s="8">
        <v>11.781941</v>
      </c>
      <c r="E36" s="8">
        <v>10.288360000000001</v>
      </c>
      <c r="F36" s="8">
        <v>8.1118649999999999</v>
      </c>
      <c r="G36" s="8">
        <v>14.179536000000001</v>
      </c>
      <c r="H36" s="8">
        <v>11.074432</v>
      </c>
      <c r="I36" s="8">
        <v>12.360946</v>
      </c>
      <c r="J36" s="8">
        <v>12.554076999999999</v>
      </c>
      <c r="K36" s="8">
        <v>8.3413769999999996</v>
      </c>
      <c r="L36" s="8"/>
      <c r="M36" s="8">
        <v>7.5025630000000003</v>
      </c>
      <c r="N36" s="8">
        <v>5.3934550000000003</v>
      </c>
      <c r="O36" s="8">
        <v>7.1903920000000001</v>
      </c>
      <c r="P36" s="8">
        <v>7.0045599999999997</v>
      </c>
      <c r="Q36" s="8">
        <v>5.6722929999999998</v>
      </c>
      <c r="R36" s="8">
        <v>7.9345249999999998</v>
      </c>
      <c r="S36" s="8">
        <v>3.826978</v>
      </c>
      <c r="T36" s="8">
        <v>5.3703620000000001</v>
      </c>
      <c r="U36" s="8">
        <v>5.7192730000000003</v>
      </c>
      <c r="V36" s="8">
        <v>13.466563000000001</v>
      </c>
      <c r="W36" s="8">
        <v>12.837859999999999</v>
      </c>
      <c r="X36" s="8">
        <v>9.2316199999999995</v>
      </c>
      <c r="Y36" s="8">
        <v>11.901926</v>
      </c>
      <c r="Z36" s="8">
        <v>7.6053329999999999</v>
      </c>
      <c r="AA36" s="8">
        <v>6.6946519999999996</v>
      </c>
      <c r="AB36" s="8">
        <v>4.0239339999999997</v>
      </c>
      <c r="AC36" s="8">
        <v>8.3933610000000005</v>
      </c>
      <c r="AD36" s="9"/>
      <c r="AE36" s="1"/>
      <c r="AF36" s="1"/>
      <c r="AG36" s="1"/>
      <c r="AH36" s="1"/>
      <c r="AI36" s="1"/>
      <c r="AJ36" s="1"/>
      <c r="AK36" s="1"/>
      <c r="AL36" s="1"/>
    </row>
    <row r="37" spans="1:38" x14ac:dyDescent="0.3">
      <c r="A37" s="6"/>
      <c r="B37" s="7"/>
      <c r="C37" s="8">
        <v>53.9</v>
      </c>
      <c r="D37" s="8">
        <v>11.139981000000001</v>
      </c>
      <c r="E37" s="8">
        <v>10.582655000000001</v>
      </c>
      <c r="F37" s="8">
        <v>7.9772970000000001</v>
      </c>
      <c r="G37" s="8">
        <v>12.120151999999999</v>
      </c>
      <c r="H37" s="8">
        <v>10.588770999999999</v>
      </c>
      <c r="I37" s="8">
        <v>11.698734</v>
      </c>
      <c r="J37" s="8">
        <v>14.665215999999999</v>
      </c>
      <c r="K37" s="8">
        <v>8.5910080000000004</v>
      </c>
      <c r="L37" s="8"/>
      <c r="M37" s="8">
        <v>6.5823049999999999</v>
      </c>
      <c r="N37" s="8">
        <v>5.0288789999999999</v>
      </c>
      <c r="O37" s="8">
        <v>6.164066</v>
      </c>
      <c r="P37" s="8">
        <v>6.6564750000000004</v>
      </c>
      <c r="Q37" s="8">
        <v>5.1549519999999998</v>
      </c>
      <c r="R37" s="8">
        <v>6.8701650000000001</v>
      </c>
      <c r="S37" s="8">
        <v>3.5837349999999999</v>
      </c>
      <c r="T37" s="8">
        <v>4.0800419999999997</v>
      </c>
      <c r="U37" s="8">
        <v>4.6519680000000001</v>
      </c>
      <c r="V37" s="8">
        <v>12.459916</v>
      </c>
      <c r="W37" s="8">
        <v>12.465121</v>
      </c>
      <c r="X37" s="8">
        <v>9.2466249999999999</v>
      </c>
      <c r="Y37" s="8">
        <v>11.24865</v>
      </c>
      <c r="Z37" s="8">
        <v>6.9275650000000004</v>
      </c>
      <c r="AA37" s="8">
        <v>5.8836130000000004</v>
      </c>
      <c r="AB37" s="8">
        <v>3.3670719999999998</v>
      </c>
      <c r="AC37" s="8">
        <v>8.1870429999999992</v>
      </c>
      <c r="AD37" s="9"/>
      <c r="AE37" s="1"/>
      <c r="AF37" s="1"/>
      <c r="AG37" s="1"/>
      <c r="AH37" s="1"/>
      <c r="AI37" s="1"/>
      <c r="AJ37" s="1"/>
      <c r="AK37" s="1"/>
      <c r="AL37" s="1"/>
    </row>
    <row r="38" spans="1:38" ht="15" thickBot="1" x14ac:dyDescent="0.35">
      <c r="A38" s="11"/>
      <c r="B38" s="12"/>
      <c r="C38" s="13">
        <v>59.1</v>
      </c>
      <c r="D38" s="13">
        <v>11.023281000000001</v>
      </c>
      <c r="E38" s="13">
        <v>10.437594000000001</v>
      </c>
      <c r="F38" s="13">
        <v>8.0981550000000002</v>
      </c>
      <c r="G38" s="13">
        <v>12.117623</v>
      </c>
      <c r="H38" s="13">
        <v>10.401127000000001</v>
      </c>
      <c r="I38" s="13">
        <v>11.358252999999999</v>
      </c>
      <c r="J38" s="13">
        <v>14.954746999999999</v>
      </c>
      <c r="K38" s="13">
        <v>8.6973880000000001</v>
      </c>
      <c r="L38" s="13"/>
      <c r="M38" s="13">
        <v>6.792802</v>
      </c>
      <c r="N38" s="13">
        <v>5.0486789999999999</v>
      </c>
      <c r="O38" s="13">
        <v>6.227366</v>
      </c>
      <c r="P38" s="13">
        <v>6.6717680000000001</v>
      </c>
      <c r="Q38" s="13">
        <v>4.9824169999999999</v>
      </c>
      <c r="R38" s="13">
        <v>6.8095220000000003</v>
      </c>
      <c r="S38" s="13">
        <v>3.904868</v>
      </c>
      <c r="T38" s="13">
        <v>4.2197250000000004</v>
      </c>
      <c r="U38" s="13">
        <v>4.6793899999999997</v>
      </c>
      <c r="V38" s="13">
        <v>12.291879</v>
      </c>
      <c r="W38" s="13">
        <v>12.431573</v>
      </c>
      <c r="X38" s="13">
        <v>9.1974610000000006</v>
      </c>
      <c r="Y38" s="13">
        <v>11.516741</v>
      </c>
      <c r="Z38" s="13">
        <v>7.0737810000000003</v>
      </c>
      <c r="AA38" s="13">
        <v>5.68527</v>
      </c>
      <c r="AB38" s="13">
        <v>3.5332439999999998</v>
      </c>
      <c r="AC38" s="13">
        <v>8.1273180000000007</v>
      </c>
      <c r="AD38" s="14"/>
      <c r="AE38" s="1"/>
      <c r="AF38" s="1"/>
      <c r="AG38" s="1"/>
      <c r="AH38" s="1"/>
      <c r="AI38" s="1"/>
      <c r="AJ38" s="1"/>
      <c r="AK38" s="1"/>
      <c r="AL38" s="1"/>
    </row>
    <row r="39" spans="1:38" ht="16.2" x14ac:dyDescent="0.3">
      <c r="A39" s="2" t="s">
        <v>59</v>
      </c>
      <c r="B39" s="3" t="s">
        <v>58</v>
      </c>
      <c r="C39" s="4" t="s">
        <v>2</v>
      </c>
      <c r="D39" s="4" t="s">
        <v>3</v>
      </c>
      <c r="E39" s="19" t="s">
        <v>57</v>
      </c>
    </row>
    <row r="40" spans="1:38" x14ac:dyDescent="0.3">
      <c r="A40" s="6"/>
      <c r="B40" s="7"/>
      <c r="C40" s="8">
        <v>22.936979999999998</v>
      </c>
      <c r="D40" s="8">
        <v>9.9298509999999993</v>
      </c>
      <c r="E40" s="10">
        <v>11.286</v>
      </c>
    </row>
    <row r="41" spans="1:38" x14ac:dyDescent="0.3">
      <c r="A41" s="6"/>
      <c r="B41" s="7"/>
      <c r="C41" s="8">
        <v>19.796759999999999</v>
      </c>
      <c r="D41" s="8">
        <v>8.6927850000000007</v>
      </c>
      <c r="E41" s="10">
        <v>13.772500000000001</v>
      </c>
    </row>
    <row r="42" spans="1:38" x14ac:dyDescent="0.3">
      <c r="A42" s="6"/>
      <c r="B42" s="7"/>
      <c r="C42" s="8">
        <v>14.275539999999999</v>
      </c>
      <c r="D42" s="8">
        <v>8.3476890000000008</v>
      </c>
      <c r="E42" s="10">
        <v>12.94445</v>
      </c>
    </row>
    <row r="43" spans="1:38" x14ac:dyDescent="0.3">
      <c r="A43" s="6"/>
      <c r="B43" s="7"/>
      <c r="C43" s="8">
        <v>19.73807</v>
      </c>
      <c r="D43" s="8">
        <v>9.2875610000000002</v>
      </c>
      <c r="E43" s="10">
        <v>10.148009999999999</v>
      </c>
    </row>
    <row r="44" spans="1:38" x14ac:dyDescent="0.3">
      <c r="A44" s="6"/>
      <c r="B44" s="7"/>
      <c r="C44" s="8">
        <v>21.255179999999999</v>
      </c>
      <c r="D44" s="8">
        <v>9.2915849999999995</v>
      </c>
      <c r="E44" s="10">
        <v>12.857760000000001</v>
      </c>
    </row>
    <row r="45" spans="1:38" x14ac:dyDescent="0.3">
      <c r="A45" s="6"/>
      <c r="B45" s="7"/>
      <c r="C45" s="8">
        <v>22.76399</v>
      </c>
      <c r="D45" s="8">
        <v>7.9731490000000003</v>
      </c>
      <c r="E45" s="10">
        <v>17.589880000000001</v>
      </c>
    </row>
    <row r="46" spans="1:38" x14ac:dyDescent="0.3">
      <c r="A46" s="6"/>
      <c r="B46" s="7"/>
      <c r="C46" s="8">
        <v>21.578119999999998</v>
      </c>
      <c r="D46" s="8">
        <v>8.2330590000000008</v>
      </c>
      <c r="E46" s="10">
        <v>15.01929</v>
      </c>
    </row>
    <row r="47" spans="1:38" ht="15" thickBot="1" x14ac:dyDescent="0.35">
      <c r="A47" s="11"/>
      <c r="B47" s="12"/>
      <c r="C47" s="13">
        <v>20.489419999999999</v>
      </c>
      <c r="D47" s="13">
        <v>8.2934859999999997</v>
      </c>
      <c r="E47" s="18">
        <v>12.874169999999999</v>
      </c>
    </row>
    <row r="48" spans="1:38" ht="16.2" x14ac:dyDescent="0.3">
      <c r="A48" s="2"/>
      <c r="B48" s="3" t="s">
        <v>64</v>
      </c>
      <c r="C48" s="4" t="s">
        <v>2</v>
      </c>
      <c r="D48" s="4" t="s">
        <v>60</v>
      </c>
      <c r="E48" s="19" t="s">
        <v>57</v>
      </c>
    </row>
    <row r="49" spans="1:11" x14ac:dyDescent="0.3">
      <c r="A49" s="6"/>
      <c r="B49" s="7"/>
      <c r="C49" s="8">
        <v>26.732299999999999</v>
      </c>
      <c r="D49" s="8">
        <v>7.4287890000000001</v>
      </c>
      <c r="E49" s="10">
        <v>13.67544</v>
      </c>
    </row>
    <row r="50" spans="1:11" x14ac:dyDescent="0.3">
      <c r="A50" s="6"/>
      <c r="B50" s="7"/>
      <c r="C50" s="8">
        <v>26.3873</v>
      </c>
      <c r="D50" s="8">
        <v>7.660984</v>
      </c>
      <c r="E50" s="10">
        <v>18.311969999999999</v>
      </c>
    </row>
    <row r="51" spans="1:11" x14ac:dyDescent="0.3">
      <c r="A51" s="6"/>
      <c r="B51" s="7"/>
      <c r="C51" s="8">
        <v>19.545369999999998</v>
      </c>
      <c r="D51" s="8">
        <v>9.3642450000000004</v>
      </c>
      <c r="E51" s="10">
        <v>14.26389</v>
      </c>
    </row>
    <row r="52" spans="1:11" x14ac:dyDescent="0.3">
      <c r="A52" s="6"/>
      <c r="B52" s="7"/>
      <c r="C52" s="8">
        <v>21.776679999999999</v>
      </c>
      <c r="D52" s="8">
        <v>10.70377</v>
      </c>
      <c r="E52" s="10">
        <v>11.109730000000001</v>
      </c>
    </row>
    <row r="53" spans="1:11" x14ac:dyDescent="0.3">
      <c r="A53" s="6"/>
      <c r="B53" s="7"/>
      <c r="C53" s="8">
        <v>27.0307</v>
      </c>
      <c r="D53" s="8">
        <v>7.287401</v>
      </c>
      <c r="E53" s="10">
        <v>22.292300000000001</v>
      </c>
    </row>
    <row r="54" spans="1:11" x14ac:dyDescent="0.3">
      <c r="A54" s="6"/>
      <c r="B54" s="7"/>
      <c r="C54" s="8">
        <v>27.75366</v>
      </c>
      <c r="D54" s="8">
        <v>7.0422909999999996</v>
      </c>
      <c r="E54" s="10">
        <v>17.049849999999999</v>
      </c>
    </row>
    <row r="55" spans="1:11" x14ac:dyDescent="0.3">
      <c r="A55" s="6"/>
      <c r="B55" s="7"/>
      <c r="C55" s="8">
        <v>25.293289999999999</v>
      </c>
      <c r="D55" s="8">
        <v>6.9886819999999998</v>
      </c>
      <c r="E55" s="10">
        <v>16.303550000000001</v>
      </c>
    </row>
    <row r="56" spans="1:11" ht="15" thickBot="1" x14ac:dyDescent="0.35">
      <c r="A56" s="6"/>
      <c r="B56" s="7"/>
      <c r="C56" s="8">
        <v>23.859259999999999</v>
      </c>
      <c r="D56" s="8">
        <v>10.63716</v>
      </c>
      <c r="E56" s="10">
        <v>14.68586</v>
      </c>
    </row>
    <row r="57" spans="1:11" ht="16.2" x14ac:dyDescent="0.3">
      <c r="A57" s="2"/>
      <c r="B57" s="3" t="s">
        <v>65</v>
      </c>
      <c r="C57" s="4" t="s">
        <v>2</v>
      </c>
      <c r="D57" s="4"/>
      <c r="E57" s="4"/>
      <c r="F57" s="4" t="s">
        <v>3</v>
      </c>
      <c r="G57" s="4"/>
      <c r="H57" s="4"/>
      <c r="I57" s="4" t="s">
        <v>57</v>
      </c>
      <c r="J57" s="4"/>
      <c r="K57" s="19"/>
    </row>
    <row r="58" spans="1:11" x14ac:dyDescent="0.3">
      <c r="A58" s="6"/>
      <c r="B58" s="7"/>
      <c r="C58" s="7" t="s">
        <v>61</v>
      </c>
      <c r="D58" s="7" t="s">
        <v>62</v>
      </c>
      <c r="E58" s="7" t="s">
        <v>63</v>
      </c>
      <c r="F58" s="7" t="s">
        <v>61</v>
      </c>
      <c r="G58" s="7" t="s">
        <v>62</v>
      </c>
      <c r="H58" s="7" t="s">
        <v>63</v>
      </c>
      <c r="I58" s="7" t="s">
        <v>61</v>
      </c>
      <c r="J58" s="7" t="s">
        <v>62</v>
      </c>
      <c r="K58" s="9" t="s">
        <v>63</v>
      </c>
    </row>
    <row r="59" spans="1:11" ht="15" thickBot="1" x14ac:dyDescent="0.35">
      <c r="A59" s="11"/>
      <c r="B59" s="12"/>
      <c r="C59" s="13">
        <v>15.577540000000001</v>
      </c>
      <c r="D59" s="13">
        <v>2.014748</v>
      </c>
      <c r="E59" s="13">
        <v>8</v>
      </c>
      <c r="F59" s="13">
        <v>6.1559369999999998</v>
      </c>
      <c r="G59" s="13">
        <v>0.44981100000000002</v>
      </c>
      <c r="H59" s="13">
        <v>8</v>
      </c>
      <c r="I59" s="13">
        <v>10.19402</v>
      </c>
      <c r="J59" s="13">
        <v>1.809088</v>
      </c>
      <c r="K59" s="18">
        <v>8</v>
      </c>
    </row>
    <row r="60" spans="1:11" ht="16.2" x14ac:dyDescent="0.3">
      <c r="A60" s="2"/>
      <c r="B60" s="3" t="s">
        <v>66</v>
      </c>
      <c r="C60" s="4" t="s">
        <v>2</v>
      </c>
      <c r="D60" s="4"/>
      <c r="E60" s="4"/>
      <c r="F60" s="4" t="s">
        <v>3</v>
      </c>
      <c r="G60" s="4"/>
      <c r="H60" s="4"/>
      <c r="I60" s="4" t="s">
        <v>57</v>
      </c>
      <c r="J60" s="4"/>
      <c r="K60" s="19"/>
    </row>
    <row r="61" spans="1:11" x14ac:dyDescent="0.3">
      <c r="A61" s="6"/>
      <c r="B61" s="7"/>
      <c r="C61" s="7" t="s">
        <v>61</v>
      </c>
      <c r="D61" s="7" t="s">
        <v>62</v>
      </c>
      <c r="E61" s="7" t="s">
        <v>63</v>
      </c>
      <c r="F61" s="7" t="s">
        <v>61</v>
      </c>
      <c r="G61" s="7" t="s">
        <v>62</v>
      </c>
      <c r="H61" s="7" t="s">
        <v>63</v>
      </c>
      <c r="I61" s="7" t="s">
        <v>61</v>
      </c>
      <c r="J61" s="7" t="s">
        <v>62</v>
      </c>
      <c r="K61" s="9" t="s">
        <v>63</v>
      </c>
    </row>
    <row r="62" spans="1:11" ht="15" thickBot="1" x14ac:dyDescent="0.35">
      <c r="A62" s="11"/>
      <c r="B62" s="12"/>
      <c r="C62" s="13">
        <v>122.4796</v>
      </c>
      <c r="D62" s="13">
        <v>9.2160159999999998</v>
      </c>
      <c r="E62" s="13">
        <v>8</v>
      </c>
      <c r="F62" s="13">
        <v>96.544669999999996</v>
      </c>
      <c r="G62" s="13">
        <v>19.987880000000001</v>
      </c>
      <c r="H62" s="13">
        <v>8</v>
      </c>
      <c r="I62" s="13">
        <v>120.84139999999999</v>
      </c>
      <c r="J62" s="13">
        <v>23.65849</v>
      </c>
      <c r="K62" s="18">
        <v>8</v>
      </c>
    </row>
    <row r="63" spans="1:11" ht="16.2" x14ac:dyDescent="0.3">
      <c r="A63" s="2" t="s">
        <v>67</v>
      </c>
      <c r="B63" s="3" t="s">
        <v>68</v>
      </c>
      <c r="C63" s="4" t="s">
        <v>2</v>
      </c>
      <c r="D63" s="3"/>
      <c r="E63" s="4" t="s">
        <v>60</v>
      </c>
      <c r="F63" s="3"/>
      <c r="G63" s="4" t="s">
        <v>57</v>
      </c>
      <c r="H63" s="5"/>
    </row>
    <row r="64" spans="1:11" x14ac:dyDescent="0.3">
      <c r="A64" s="6"/>
      <c r="B64" s="7"/>
      <c r="C64" s="7" t="s">
        <v>69</v>
      </c>
      <c r="D64" s="7" t="s">
        <v>70</v>
      </c>
      <c r="E64" s="7" t="s">
        <v>69</v>
      </c>
      <c r="F64" s="7" t="s">
        <v>70</v>
      </c>
      <c r="G64" s="7" t="s">
        <v>69</v>
      </c>
      <c r="H64" s="9" t="s">
        <v>70</v>
      </c>
    </row>
    <row r="65" spans="1:9" x14ac:dyDescent="0.3">
      <c r="A65" s="6"/>
      <c r="B65" s="7"/>
      <c r="C65" s="8">
        <v>1.066424</v>
      </c>
      <c r="D65" s="8">
        <v>1.0451140000000001</v>
      </c>
      <c r="E65" s="8">
        <v>0.38089400000000001</v>
      </c>
      <c r="F65" s="8">
        <v>0.72360999999999998</v>
      </c>
      <c r="G65" s="8">
        <v>0.60038100000000005</v>
      </c>
      <c r="H65" s="10">
        <v>1.2599560000000001</v>
      </c>
      <c r="I65" s="1"/>
    </row>
    <row r="66" spans="1:9" x14ac:dyDescent="0.3">
      <c r="A66" s="6"/>
      <c r="B66" s="7"/>
      <c r="C66" s="8">
        <v>1.0008889999999999</v>
      </c>
      <c r="D66" s="8">
        <v>0.94384900000000005</v>
      </c>
      <c r="E66" s="8">
        <v>0.37012600000000001</v>
      </c>
      <c r="F66" s="8">
        <v>0.53479100000000002</v>
      </c>
      <c r="G66" s="8">
        <v>0.573519</v>
      </c>
      <c r="H66" s="10">
        <v>1.1537219999999999</v>
      </c>
      <c r="I66" s="1"/>
    </row>
    <row r="67" spans="1:9" x14ac:dyDescent="0.3">
      <c r="A67" s="6"/>
      <c r="B67" s="7"/>
      <c r="C67" s="8">
        <v>0.71208199999999999</v>
      </c>
      <c r="D67" s="8">
        <v>0.74698200000000003</v>
      </c>
      <c r="E67" s="8">
        <v>0.44163400000000003</v>
      </c>
      <c r="F67" s="8">
        <v>0.67223900000000003</v>
      </c>
      <c r="G67" s="8">
        <v>0.71609900000000004</v>
      </c>
      <c r="H67" s="10">
        <v>0.90009099999999997</v>
      </c>
      <c r="I67" s="1"/>
    </row>
    <row r="68" spans="1:9" x14ac:dyDescent="0.3">
      <c r="A68" s="6"/>
      <c r="B68" s="7"/>
      <c r="C68" s="8">
        <v>0.93632300000000002</v>
      </c>
      <c r="D68" s="8">
        <v>1.1391640000000001</v>
      </c>
      <c r="E68" s="8">
        <v>0.47054299999999999</v>
      </c>
      <c r="F68" s="8">
        <v>0.65209399999999995</v>
      </c>
      <c r="G68" s="8">
        <v>0.66040600000000005</v>
      </c>
      <c r="H68" s="10">
        <v>1.0719799999999999</v>
      </c>
      <c r="I68" s="1"/>
    </row>
    <row r="69" spans="1:9" x14ac:dyDescent="0.3">
      <c r="A69" s="6"/>
      <c r="B69" s="7"/>
      <c r="C69" s="8">
        <v>1.140447</v>
      </c>
      <c r="D69" s="8">
        <v>0.92007899999999998</v>
      </c>
      <c r="E69" s="8">
        <v>0.38547199999999998</v>
      </c>
      <c r="F69" s="8">
        <v>0.54840999999999995</v>
      </c>
      <c r="G69" s="8">
        <v>0.50063100000000005</v>
      </c>
      <c r="H69" s="10">
        <v>0.73166299999999995</v>
      </c>
      <c r="I69" s="1"/>
    </row>
    <row r="70" spans="1:9" x14ac:dyDescent="0.3">
      <c r="A70" s="6"/>
      <c r="B70" s="7"/>
      <c r="C70" s="8">
        <v>1.1570579999999999</v>
      </c>
      <c r="D70" s="8">
        <v>1.0983290000000001</v>
      </c>
      <c r="E70" s="8">
        <v>0.36298399999999997</v>
      </c>
      <c r="F70" s="8">
        <v>0.64983599999999997</v>
      </c>
      <c r="G70" s="8">
        <v>0.94625700000000001</v>
      </c>
      <c r="H70" s="10">
        <v>0.62594000000000005</v>
      </c>
      <c r="I70" s="1"/>
    </row>
    <row r="71" spans="1:9" x14ac:dyDescent="0.3">
      <c r="A71" s="6"/>
      <c r="B71" s="7"/>
      <c r="C71" s="8">
        <v>1.066238</v>
      </c>
      <c r="D71" s="8">
        <v>1.3517110000000001</v>
      </c>
      <c r="E71" s="8">
        <v>0.32201099999999999</v>
      </c>
      <c r="F71" s="8">
        <v>0.37964999999999999</v>
      </c>
      <c r="G71" s="8">
        <v>0.702824</v>
      </c>
      <c r="H71" s="10">
        <v>0.43271300000000001</v>
      </c>
      <c r="I71" s="1"/>
    </row>
    <row r="72" spans="1:9" x14ac:dyDescent="0.3">
      <c r="A72" s="6"/>
      <c r="B72" s="7"/>
      <c r="C72" s="8">
        <v>0.92053700000000005</v>
      </c>
      <c r="D72" s="8">
        <v>0.754772</v>
      </c>
      <c r="E72" s="8">
        <v>0.45654800000000001</v>
      </c>
      <c r="F72" s="8">
        <v>0.48224800000000001</v>
      </c>
      <c r="G72" s="8">
        <v>0.75438499999999997</v>
      </c>
      <c r="H72" s="10">
        <v>0.76520100000000002</v>
      </c>
      <c r="I72" s="1"/>
    </row>
    <row r="73" spans="1:9" x14ac:dyDescent="0.3">
      <c r="A73" s="6"/>
      <c r="B73" s="7"/>
      <c r="C73" s="8">
        <v>1.0817110000000001</v>
      </c>
      <c r="D73" s="8">
        <v>1.0237499999999999</v>
      </c>
      <c r="E73" s="8">
        <v>0.37206699999999998</v>
      </c>
      <c r="F73" s="8">
        <v>0.625861</v>
      </c>
      <c r="G73" s="8">
        <v>0.70354899999999998</v>
      </c>
      <c r="H73" s="10">
        <v>0.57141799999999998</v>
      </c>
      <c r="I73" s="1"/>
    </row>
    <row r="74" spans="1:9" x14ac:dyDescent="0.3">
      <c r="A74" s="6"/>
      <c r="B74" s="7"/>
      <c r="C74" s="8">
        <v>1.0351269999999999</v>
      </c>
      <c r="D74" s="8">
        <v>0.92130500000000004</v>
      </c>
      <c r="E74" s="8">
        <v>0.38711200000000001</v>
      </c>
      <c r="F74" s="8">
        <v>0.47751199999999999</v>
      </c>
      <c r="G74" s="8">
        <v>0.674678</v>
      </c>
      <c r="H74" s="10">
        <v>1.099998</v>
      </c>
      <c r="I74" s="1"/>
    </row>
    <row r="75" spans="1:9" x14ac:dyDescent="0.3">
      <c r="A75" s="6"/>
      <c r="B75" s="7"/>
      <c r="C75" s="8">
        <v>0.80586599999999997</v>
      </c>
      <c r="D75" s="8">
        <v>0.74820500000000001</v>
      </c>
      <c r="E75" s="8">
        <v>0.46799600000000002</v>
      </c>
      <c r="F75" s="8">
        <v>0.56572100000000003</v>
      </c>
      <c r="G75" s="8">
        <v>0.59622399999999998</v>
      </c>
      <c r="H75" s="10">
        <v>1.0913060000000001</v>
      </c>
      <c r="I75" s="1"/>
    </row>
    <row r="76" spans="1:9" x14ac:dyDescent="0.3">
      <c r="A76" s="6"/>
      <c r="B76" s="7"/>
      <c r="C76" s="8">
        <v>0.90517700000000001</v>
      </c>
      <c r="D76" s="8">
        <v>1.152188</v>
      </c>
      <c r="E76" s="8">
        <v>0.48711199999999999</v>
      </c>
      <c r="F76" s="8">
        <v>0.66066800000000003</v>
      </c>
      <c r="G76" s="8">
        <v>0.78097499999999997</v>
      </c>
      <c r="H76" s="10">
        <v>0.84769099999999997</v>
      </c>
      <c r="I76" s="1"/>
    </row>
    <row r="77" spans="1:9" x14ac:dyDescent="0.3">
      <c r="A77" s="6"/>
      <c r="B77" s="7"/>
      <c r="C77" s="8">
        <v>1.107618</v>
      </c>
      <c r="D77" s="8">
        <v>0.93601999999999996</v>
      </c>
      <c r="E77" s="8">
        <v>0.38861699999999999</v>
      </c>
      <c r="F77" s="8">
        <v>0.47009499999999999</v>
      </c>
      <c r="G77" s="8">
        <v>0.65621300000000005</v>
      </c>
      <c r="H77" s="10">
        <v>1.0271539999999999</v>
      </c>
      <c r="I77" s="1"/>
    </row>
    <row r="78" spans="1:9" x14ac:dyDescent="0.3">
      <c r="A78" s="6"/>
      <c r="B78" s="7"/>
      <c r="C78" s="8">
        <v>1.103207</v>
      </c>
      <c r="D78" s="8">
        <v>1.0542050000000001</v>
      </c>
      <c r="E78" s="8">
        <v>0.36677700000000002</v>
      </c>
      <c r="F78" s="8">
        <v>0.60137700000000005</v>
      </c>
      <c r="G78" s="8">
        <v>0.51331800000000005</v>
      </c>
      <c r="H78" s="10">
        <v>0.67530999999999997</v>
      </c>
      <c r="I78" s="1"/>
    </row>
    <row r="79" spans="1:9" x14ac:dyDescent="0.3">
      <c r="A79" s="6"/>
      <c r="B79" s="7"/>
      <c r="C79" s="8">
        <v>0.99862200000000001</v>
      </c>
      <c r="D79" s="8">
        <v>1.379016</v>
      </c>
      <c r="E79" s="8">
        <v>0.35192099999999998</v>
      </c>
      <c r="F79" s="8">
        <v>0.38456099999999999</v>
      </c>
      <c r="G79" s="8">
        <v>0.89198100000000002</v>
      </c>
      <c r="H79" s="10">
        <v>0.51756000000000002</v>
      </c>
      <c r="I79" s="1"/>
    </row>
    <row r="80" spans="1:9" x14ac:dyDescent="0.3">
      <c r="A80" s="6"/>
      <c r="B80" s="7"/>
      <c r="C80" s="8">
        <v>0.96267199999999997</v>
      </c>
      <c r="D80" s="8">
        <v>0.78545799999999999</v>
      </c>
      <c r="E80" s="8">
        <v>0.493454</v>
      </c>
      <c r="F80" s="8">
        <v>0.39259300000000003</v>
      </c>
      <c r="G80" s="8">
        <v>0.72759799999999997</v>
      </c>
      <c r="H80" s="10">
        <v>0.30372100000000002</v>
      </c>
      <c r="I80" s="1"/>
    </row>
    <row r="81" spans="1:9" x14ac:dyDescent="0.3">
      <c r="A81" s="6"/>
      <c r="B81" s="7"/>
      <c r="C81" s="8">
        <v>1.1044970000000001</v>
      </c>
      <c r="D81" s="8">
        <v>1.0589</v>
      </c>
      <c r="E81" s="8">
        <v>0.35058600000000001</v>
      </c>
      <c r="F81" s="8">
        <v>0.63305699999999998</v>
      </c>
      <c r="G81" s="8">
        <v>0.67816699999999996</v>
      </c>
      <c r="H81" s="10">
        <v>0.75095100000000004</v>
      </c>
      <c r="I81" s="1"/>
    </row>
    <row r="82" spans="1:9" x14ac:dyDescent="0.3">
      <c r="A82" s="6"/>
      <c r="B82" s="7"/>
      <c r="C82" s="8">
        <v>1.090198</v>
      </c>
      <c r="D82" s="8">
        <v>0.94910799999999995</v>
      </c>
      <c r="E82" s="8">
        <v>0.37365500000000001</v>
      </c>
      <c r="F82" s="8">
        <v>0.46920400000000001</v>
      </c>
      <c r="G82" s="8">
        <v>0.63011799999999996</v>
      </c>
      <c r="H82" s="10">
        <v>0.45719300000000002</v>
      </c>
      <c r="I82" s="1"/>
    </row>
    <row r="83" spans="1:9" x14ac:dyDescent="0.3">
      <c r="A83" s="6"/>
      <c r="B83" s="7"/>
      <c r="C83" s="8">
        <v>0.85760499999999995</v>
      </c>
      <c r="D83" s="8">
        <v>0.74506499999999998</v>
      </c>
      <c r="E83" s="8">
        <v>0.45171499999999998</v>
      </c>
      <c r="F83" s="8">
        <v>0.54251799999999994</v>
      </c>
      <c r="G83" s="8">
        <v>0.67859400000000003</v>
      </c>
      <c r="H83" s="10">
        <v>1.035415</v>
      </c>
      <c r="I83" s="1"/>
    </row>
    <row r="84" spans="1:9" x14ac:dyDescent="0.3">
      <c r="A84" s="6"/>
      <c r="B84" s="7"/>
      <c r="C84" s="8">
        <v>0.89256999999999997</v>
      </c>
      <c r="D84" s="8">
        <v>1.139724</v>
      </c>
      <c r="E84" s="8">
        <v>0.444189</v>
      </c>
      <c r="F84" s="8">
        <v>0.64980400000000005</v>
      </c>
      <c r="G84" s="8">
        <v>0.60517399999999999</v>
      </c>
      <c r="H84" s="10">
        <v>1.0627</v>
      </c>
      <c r="I84" s="1"/>
    </row>
    <row r="85" spans="1:9" x14ac:dyDescent="0.3">
      <c r="A85" s="6"/>
      <c r="B85" s="7"/>
      <c r="C85" s="8">
        <v>1.0439620000000001</v>
      </c>
      <c r="D85" s="8">
        <v>0.91895099999999996</v>
      </c>
      <c r="E85" s="8">
        <v>0.37023200000000001</v>
      </c>
      <c r="F85" s="8">
        <v>0.487647</v>
      </c>
      <c r="G85" s="8">
        <v>0.80371899999999996</v>
      </c>
      <c r="H85" s="10">
        <v>0.82711800000000002</v>
      </c>
      <c r="I85" s="1"/>
    </row>
    <row r="86" spans="1:9" x14ac:dyDescent="0.3">
      <c r="A86" s="6"/>
      <c r="B86" s="7"/>
      <c r="C86" s="8">
        <v>1.1284080000000001</v>
      </c>
      <c r="D86" s="8">
        <v>1.0482309999999999</v>
      </c>
      <c r="E86" s="8">
        <v>0.34894900000000001</v>
      </c>
      <c r="F86" s="8">
        <v>0.58484499999999995</v>
      </c>
      <c r="G86" s="8">
        <v>0.63721300000000003</v>
      </c>
      <c r="H86" s="10">
        <v>1.0032859999999999</v>
      </c>
      <c r="I86" s="1"/>
    </row>
    <row r="87" spans="1:9" x14ac:dyDescent="0.3">
      <c r="A87" s="6"/>
      <c r="B87" s="7"/>
      <c r="C87" s="8">
        <v>0.91262500000000002</v>
      </c>
      <c r="D87" s="8">
        <v>1.3693</v>
      </c>
      <c r="E87" s="8">
        <v>0.34675600000000001</v>
      </c>
      <c r="F87" s="8">
        <v>0.36671999999999999</v>
      </c>
      <c r="G87" s="8">
        <v>0.504359</v>
      </c>
      <c r="H87" s="10">
        <v>0.67313999999999996</v>
      </c>
      <c r="I87" s="1"/>
    </row>
    <row r="88" spans="1:9" ht="15" thickBot="1" x14ac:dyDescent="0.35">
      <c r="A88" s="11"/>
      <c r="B88" s="12"/>
      <c r="C88" s="13">
        <v>0.970136</v>
      </c>
      <c r="D88" s="13">
        <v>0.76724300000000001</v>
      </c>
      <c r="E88" s="13">
        <v>0.50072399999999995</v>
      </c>
      <c r="F88" s="13">
        <v>0.36472599999999999</v>
      </c>
      <c r="G88" s="13">
        <v>0.77685300000000002</v>
      </c>
      <c r="H88" s="18">
        <v>0.50648199999999999</v>
      </c>
      <c r="I88" s="1"/>
    </row>
    <row r="89" spans="1:9" x14ac:dyDescent="0.3">
      <c r="G89" s="1"/>
      <c r="H89" s="1"/>
      <c r="I89" s="1"/>
    </row>
    <row r="90" spans="1:9" x14ac:dyDescent="0.3">
      <c r="G90" s="1"/>
      <c r="H90" s="1"/>
      <c r="I90" s="1"/>
    </row>
    <row r="91" spans="1:9" x14ac:dyDescent="0.3">
      <c r="G91" s="1"/>
      <c r="H91" s="1"/>
      <c r="I91" s="1"/>
    </row>
  </sheetData>
  <mergeCells count="8">
    <mergeCell ref="D26:L26"/>
    <mergeCell ref="M26:U26"/>
    <mergeCell ref="AE26:AL26"/>
    <mergeCell ref="V26:AC26"/>
    <mergeCell ref="D13:L13"/>
    <mergeCell ref="M13:U13"/>
    <mergeCell ref="V13:AD13"/>
    <mergeCell ref="AE13:AM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72831-E96A-457A-AC6A-065EB6CF18C0}">
  <dimension ref="A1:U87"/>
  <sheetViews>
    <sheetView topLeftCell="A52" workbookViewId="0">
      <selection activeCell="I25" sqref="I25"/>
    </sheetView>
  </sheetViews>
  <sheetFormatPr defaultRowHeight="14.4" x14ac:dyDescent="0.3"/>
  <cols>
    <col min="2" max="2" width="20" customWidth="1"/>
    <col min="3" max="3" width="11.77734375" customWidth="1"/>
    <col min="4" max="4" width="12.44140625" customWidth="1"/>
    <col min="6" max="6" width="11.88671875" customWidth="1"/>
  </cols>
  <sheetData>
    <row r="1" spans="1:21" x14ac:dyDescent="0.3">
      <c r="A1" s="2" t="s">
        <v>72</v>
      </c>
      <c r="B1" s="3" t="s">
        <v>71</v>
      </c>
      <c r="C1" s="15"/>
      <c r="D1" s="26" t="s">
        <v>73</v>
      </c>
      <c r="E1" s="26"/>
      <c r="F1" s="26"/>
      <c r="G1" s="26"/>
      <c r="H1" s="26"/>
      <c r="I1" s="26"/>
      <c r="J1" s="26" t="s">
        <v>74</v>
      </c>
      <c r="K1" s="26"/>
      <c r="L1" s="26"/>
      <c r="M1" s="26"/>
      <c r="N1" s="26"/>
      <c r="O1" s="26"/>
      <c r="P1" s="26" t="s">
        <v>75</v>
      </c>
      <c r="Q1" s="26"/>
      <c r="R1" s="26"/>
      <c r="S1" s="26"/>
      <c r="T1" s="26"/>
      <c r="U1" s="27"/>
    </row>
    <row r="2" spans="1:21" ht="16.2" x14ac:dyDescent="0.3">
      <c r="A2" s="6"/>
      <c r="B2" s="7"/>
      <c r="C2" s="23" t="s">
        <v>2</v>
      </c>
      <c r="D2" s="8">
        <v>31.3</v>
      </c>
      <c r="E2" s="8">
        <v>15.4</v>
      </c>
      <c r="F2" s="8">
        <v>37.1</v>
      </c>
      <c r="G2" s="8">
        <v>27.8</v>
      </c>
      <c r="H2" s="8">
        <v>40</v>
      </c>
      <c r="I2" s="8">
        <v>27.8</v>
      </c>
      <c r="J2" s="8">
        <v>37.5</v>
      </c>
      <c r="K2" s="8">
        <v>30.8</v>
      </c>
      <c r="L2" s="8">
        <v>37.1</v>
      </c>
      <c r="M2" s="8">
        <v>50</v>
      </c>
      <c r="N2" s="8">
        <v>37.1</v>
      </c>
      <c r="O2" s="8">
        <v>44.4</v>
      </c>
      <c r="P2" s="8">
        <v>31.3</v>
      </c>
      <c r="Q2" s="8">
        <v>53.8</v>
      </c>
      <c r="R2" s="8">
        <v>25.7</v>
      </c>
      <c r="S2" s="8">
        <v>22.2</v>
      </c>
      <c r="T2" s="8">
        <v>22.9</v>
      </c>
      <c r="U2" s="10">
        <v>27.8</v>
      </c>
    </row>
    <row r="3" spans="1:21" ht="16.2" x14ac:dyDescent="0.3">
      <c r="A3" s="6"/>
      <c r="B3" s="7"/>
      <c r="C3" s="23" t="s">
        <v>76</v>
      </c>
      <c r="D3" s="8">
        <v>5.6</v>
      </c>
      <c r="E3" s="8">
        <v>0</v>
      </c>
      <c r="F3" s="8">
        <v>17.600000000000001</v>
      </c>
      <c r="G3" s="8">
        <v>7.1</v>
      </c>
      <c r="H3" s="8">
        <v>15</v>
      </c>
      <c r="I3" s="8">
        <v>31.6</v>
      </c>
      <c r="J3" s="8">
        <v>50</v>
      </c>
      <c r="K3" s="8">
        <v>65.2</v>
      </c>
      <c r="L3" s="8">
        <v>47.1</v>
      </c>
      <c r="M3" s="8">
        <v>35.700000000000003</v>
      </c>
      <c r="N3" s="8">
        <v>25</v>
      </c>
      <c r="O3" s="8">
        <v>26.3</v>
      </c>
      <c r="P3" s="8">
        <v>44.4</v>
      </c>
      <c r="Q3" s="8">
        <v>34.799999999999997</v>
      </c>
      <c r="R3" s="8">
        <v>35.299999999999997</v>
      </c>
      <c r="S3" s="8">
        <v>57.1</v>
      </c>
      <c r="T3" s="8">
        <v>60</v>
      </c>
      <c r="U3" s="10">
        <v>42.1</v>
      </c>
    </row>
    <row r="4" spans="1:21" ht="16.2" x14ac:dyDescent="0.3">
      <c r="A4" s="6"/>
      <c r="B4" s="7"/>
      <c r="C4" s="23" t="s">
        <v>3</v>
      </c>
      <c r="D4" s="8">
        <v>16.7</v>
      </c>
      <c r="E4" s="8">
        <v>11.8</v>
      </c>
      <c r="F4" s="8">
        <v>0</v>
      </c>
      <c r="G4" s="8">
        <v>0</v>
      </c>
      <c r="H4" s="8">
        <v>0</v>
      </c>
      <c r="I4" s="8">
        <v>0</v>
      </c>
      <c r="J4" s="8">
        <v>16.7</v>
      </c>
      <c r="K4" s="8">
        <v>11.8</v>
      </c>
      <c r="L4" s="8">
        <v>0</v>
      </c>
      <c r="M4" s="8">
        <v>32.1</v>
      </c>
      <c r="N4" s="8">
        <v>17.600000000000001</v>
      </c>
      <c r="O4" s="8">
        <v>5</v>
      </c>
      <c r="P4" s="8">
        <v>66.7</v>
      </c>
      <c r="Q4" s="8">
        <v>76.5</v>
      </c>
      <c r="R4" s="8">
        <v>100</v>
      </c>
      <c r="S4" s="8">
        <v>67.900000000000006</v>
      </c>
      <c r="T4" s="8">
        <v>82.4</v>
      </c>
      <c r="U4" s="10">
        <v>95</v>
      </c>
    </row>
    <row r="5" spans="1:21" ht="16.8" thickBot="1" x14ac:dyDescent="0.35">
      <c r="A5" s="11"/>
      <c r="B5" s="12"/>
      <c r="C5" s="24" t="s">
        <v>77</v>
      </c>
      <c r="D5" s="13">
        <v>22.7</v>
      </c>
      <c r="E5" s="13">
        <v>40</v>
      </c>
      <c r="F5" s="13">
        <v>10.5</v>
      </c>
      <c r="G5" s="13">
        <v>12</v>
      </c>
      <c r="H5" s="13">
        <v>17.600000000000001</v>
      </c>
      <c r="I5" s="13"/>
      <c r="J5" s="13">
        <v>18.2</v>
      </c>
      <c r="K5" s="13">
        <v>16</v>
      </c>
      <c r="L5" s="13">
        <v>36.799999999999997</v>
      </c>
      <c r="M5" s="13">
        <v>44</v>
      </c>
      <c r="N5" s="13">
        <v>35.299999999999997</v>
      </c>
      <c r="O5" s="13"/>
      <c r="P5" s="13">
        <v>59.1</v>
      </c>
      <c r="Q5" s="13">
        <v>44</v>
      </c>
      <c r="R5" s="13">
        <v>52.6</v>
      </c>
      <c r="S5" s="13">
        <v>44</v>
      </c>
      <c r="T5" s="13">
        <v>47.1</v>
      </c>
      <c r="U5" s="18"/>
    </row>
    <row r="6" spans="1:21" x14ac:dyDescent="0.3">
      <c r="A6" s="2" t="s">
        <v>80</v>
      </c>
      <c r="B6" s="3" t="s">
        <v>78</v>
      </c>
      <c r="C6" s="15"/>
      <c r="D6" s="26" t="s">
        <v>73</v>
      </c>
      <c r="E6" s="26"/>
      <c r="F6" s="26"/>
      <c r="G6" s="26"/>
      <c r="H6" s="26"/>
      <c r="I6" s="26"/>
      <c r="J6" s="26" t="s">
        <v>74</v>
      </c>
      <c r="K6" s="26"/>
      <c r="L6" s="26"/>
      <c r="M6" s="26"/>
      <c r="N6" s="26"/>
      <c r="O6" s="27"/>
    </row>
    <row r="7" spans="1:21" ht="16.2" x14ac:dyDescent="0.3">
      <c r="A7" s="6"/>
      <c r="B7" s="7"/>
      <c r="C7" s="23" t="s">
        <v>2</v>
      </c>
      <c r="D7" s="8">
        <v>2.7</v>
      </c>
      <c r="E7" s="8">
        <v>1.3</v>
      </c>
      <c r="F7" s="8">
        <v>1</v>
      </c>
      <c r="G7" s="8">
        <v>0.9</v>
      </c>
      <c r="H7" s="8">
        <v>2.2999999999999998</v>
      </c>
      <c r="I7" s="8">
        <v>1.6</v>
      </c>
      <c r="J7" s="8">
        <v>1</v>
      </c>
      <c r="K7" s="8">
        <v>0.4</v>
      </c>
      <c r="L7" s="8">
        <v>1.1000000000000001</v>
      </c>
      <c r="M7" s="8">
        <v>0.9</v>
      </c>
      <c r="N7" s="8">
        <v>1.4</v>
      </c>
      <c r="O7" s="10">
        <v>1.1000000000000001</v>
      </c>
    </row>
    <row r="8" spans="1:21" ht="16.2" x14ac:dyDescent="0.3">
      <c r="A8" s="6"/>
      <c r="B8" s="7"/>
      <c r="C8" s="23" t="s">
        <v>76</v>
      </c>
      <c r="D8" s="8">
        <v>2.7</v>
      </c>
      <c r="E8" s="8">
        <v>1.4</v>
      </c>
      <c r="F8" s="8">
        <v>1.1000000000000001</v>
      </c>
      <c r="G8" s="8">
        <v>1.9</v>
      </c>
      <c r="H8" s="8">
        <v>2.1</v>
      </c>
      <c r="I8" s="8">
        <v>0</v>
      </c>
      <c r="J8" s="8">
        <v>0.9</v>
      </c>
      <c r="K8" s="8">
        <v>0.7</v>
      </c>
      <c r="L8" s="8">
        <v>0.9</v>
      </c>
      <c r="M8" s="8">
        <v>0.6</v>
      </c>
      <c r="N8" s="8">
        <v>0.6</v>
      </c>
      <c r="O8" s="10">
        <v>1.2</v>
      </c>
    </row>
    <row r="9" spans="1:21" ht="16.2" x14ac:dyDescent="0.3">
      <c r="A9" s="6"/>
      <c r="B9" s="7"/>
      <c r="C9" s="23" t="s">
        <v>3</v>
      </c>
      <c r="D9" s="8">
        <v>1.2</v>
      </c>
      <c r="E9" s="8">
        <v>0.5</v>
      </c>
      <c r="F9" s="8">
        <v>0</v>
      </c>
      <c r="G9" s="8">
        <v>0</v>
      </c>
      <c r="H9" s="8">
        <v>0</v>
      </c>
      <c r="I9" s="8">
        <v>0</v>
      </c>
      <c r="J9" s="8">
        <v>1.4</v>
      </c>
      <c r="K9" s="8">
        <v>0.7</v>
      </c>
      <c r="L9" s="8">
        <v>0.8</v>
      </c>
      <c r="M9" s="8">
        <v>0.3</v>
      </c>
      <c r="N9" s="8">
        <v>0.4</v>
      </c>
      <c r="O9" s="10">
        <v>0</v>
      </c>
    </row>
    <row r="10" spans="1:21" ht="16.8" thickBot="1" x14ac:dyDescent="0.35">
      <c r="A10" s="11"/>
      <c r="B10" s="12"/>
      <c r="C10" s="24" t="s">
        <v>77</v>
      </c>
      <c r="D10" s="13">
        <v>0.5</v>
      </c>
      <c r="E10" s="13">
        <v>0.6</v>
      </c>
      <c r="F10" s="13">
        <v>0.6</v>
      </c>
      <c r="G10" s="13">
        <v>0.8</v>
      </c>
      <c r="H10" s="13">
        <v>2.2000000000000002</v>
      </c>
      <c r="I10" s="13"/>
      <c r="J10" s="13">
        <v>0.9</v>
      </c>
      <c r="K10" s="13">
        <v>0.8</v>
      </c>
      <c r="L10" s="13">
        <v>0.9</v>
      </c>
      <c r="M10" s="13">
        <v>1.1000000000000001</v>
      </c>
      <c r="N10" s="13">
        <v>0.7</v>
      </c>
      <c r="O10" s="18"/>
    </row>
    <row r="11" spans="1:21" x14ac:dyDescent="0.3">
      <c r="A11" s="2" t="s">
        <v>81</v>
      </c>
      <c r="B11" s="3" t="s">
        <v>79</v>
      </c>
      <c r="C11" s="15"/>
      <c r="D11" s="26" t="s">
        <v>73</v>
      </c>
      <c r="E11" s="26"/>
      <c r="F11" s="26"/>
      <c r="G11" s="26"/>
      <c r="H11" s="26"/>
      <c r="I11" s="26"/>
      <c r="J11" s="26" t="s">
        <v>74</v>
      </c>
      <c r="K11" s="26"/>
      <c r="L11" s="26"/>
      <c r="M11" s="26"/>
      <c r="N11" s="26"/>
      <c r="O11" s="27"/>
    </row>
    <row r="12" spans="1:21" ht="16.2" x14ac:dyDescent="0.3">
      <c r="A12" s="6"/>
      <c r="B12" s="7"/>
      <c r="C12" s="23" t="s">
        <v>2</v>
      </c>
      <c r="D12" s="8">
        <v>49.75</v>
      </c>
      <c r="E12" s="8">
        <v>63.85</v>
      </c>
      <c r="F12" s="8">
        <v>16.88</v>
      </c>
      <c r="G12" s="8">
        <v>15.47</v>
      </c>
      <c r="H12" s="8">
        <v>38.89</v>
      </c>
      <c r="I12" s="8">
        <v>34</v>
      </c>
      <c r="J12" s="8">
        <v>29.9</v>
      </c>
      <c r="K12" s="8">
        <v>21.99</v>
      </c>
      <c r="L12" s="8">
        <v>18.71</v>
      </c>
      <c r="M12" s="8">
        <v>20.53</v>
      </c>
      <c r="N12" s="8">
        <v>43.78</v>
      </c>
      <c r="O12" s="10">
        <v>53.49</v>
      </c>
    </row>
    <row r="13" spans="1:21" ht="16.2" x14ac:dyDescent="0.3">
      <c r="A13" s="6"/>
      <c r="B13" s="7"/>
      <c r="C13" s="23" t="s">
        <v>76</v>
      </c>
      <c r="D13" s="8">
        <v>21.4</v>
      </c>
      <c r="E13" s="8">
        <v>44.3</v>
      </c>
      <c r="F13" s="8">
        <v>40.5</v>
      </c>
      <c r="G13" s="8">
        <v>31.7</v>
      </c>
      <c r="H13" s="8">
        <v>22</v>
      </c>
      <c r="I13" s="8">
        <v>0</v>
      </c>
      <c r="J13" s="8">
        <v>27</v>
      </c>
      <c r="K13" s="8">
        <v>17.100000000000001</v>
      </c>
      <c r="L13" s="8">
        <v>22.6</v>
      </c>
      <c r="M13" s="8">
        <v>33.1</v>
      </c>
      <c r="N13" s="8">
        <v>23.7</v>
      </c>
      <c r="O13" s="10">
        <v>23.2</v>
      </c>
    </row>
    <row r="14" spans="1:21" ht="16.2" x14ac:dyDescent="0.3">
      <c r="A14" s="6"/>
      <c r="B14" s="7"/>
      <c r="C14" s="23" t="s">
        <v>3</v>
      </c>
      <c r="D14" s="8">
        <v>21.2</v>
      </c>
      <c r="E14" s="8">
        <v>10.7</v>
      </c>
      <c r="F14" s="8">
        <v>0</v>
      </c>
      <c r="G14" s="8">
        <v>0</v>
      </c>
      <c r="H14" s="8">
        <v>0</v>
      </c>
      <c r="I14" s="8">
        <v>0</v>
      </c>
      <c r="J14" s="8">
        <v>69.3</v>
      </c>
      <c r="K14" s="8">
        <v>21.6</v>
      </c>
      <c r="L14" s="8">
        <v>17.600000000000001</v>
      </c>
      <c r="M14" s="8">
        <v>13.2</v>
      </c>
      <c r="N14" s="8">
        <v>33.200000000000003</v>
      </c>
      <c r="O14" s="10">
        <v>0</v>
      </c>
    </row>
    <row r="15" spans="1:21" ht="16.8" thickBot="1" x14ac:dyDescent="0.35">
      <c r="A15" s="11"/>
      <c r="B15" s="12"/>
      <c r="C15" s="24" t="s">
        <v>77</v>
      </c>
      <c r="D15" s="13">
        <v>17.2</v>
      </c>
      <c r="E15" s="13">
        <v>15</v>
      </c>
      <c r="F15" s="13">
        <v>24</v>
      </c>
      <c r="G15" s="13">
        <v>18.7</v>
      </c>
      <c r="H15" s="13">
        <v>60.1</v>
      </c>
      <c r="I15" s="13"/>
      <c r="J15" s="13">
        <v>30.9</v>
      </c>
      <c r="K15" s="13">
        <v>16.600000000000001</v>
      </c>
      <c r="L15" s="13">
        <v>39.200000000000003</v>
      </c>
      <c r="M15" s="13">
        <v>19.3</v>
      </c>
      <c r="N15" s="13">
        <v>29.8</v>
      </c>
      <c r="O15" s="18"/>
    </row>
    <row r="16" spans="1:21" ht="16.2" x14ac:dyDescent="0.3">
      <c r="A16" s="2" t="s">
        <v>82</v>
      </c>
      <c r="B16" s="3" t="s">
        <v>83</v>
      </c>
      <c r="C16" s="4" t="s">
        <v>2</v>
      </c>
      <c r="D16" s="4" t="s">
        <v>76</v>
      </c>
      <c r="E16" s="4" t="s">
        <v>3</v>
      </c>
      <c r="F16" s="19" t="s">
        <v>77</v>
      </c>
    </row>
    <row r="17" spans="1:6" x14ac:dyDescent="0.3">
      <c r="A17" s="6"/>
      <c r="B17" s="7" t="s">
        <v>84</v>
      </c>
      <c r="C17" s="8">
        <v>61.741999999999997</v>
      </c>
      <c r="D17" s="8">
        <v>89.582999999999998</v>
      </c>
      <c r="E17" s="8">
        <v>115.569</v>
      </c>
      <c r="F17" s="10">
        <v>110.98099999999999</v>
      </c>
    </row>
    <row r="18" spans="1:6" x14ac:dyDescent="0.3">
      <c r="A18" s="6"/>
      <c r="B18" s="7"/>
      <c r="C18" s="8">
        <v>77.094999999999999</v>
      </c>
      <c r="D18" s="8">
        <v>52.530999999999999</v>
      </c>
      <c r="E18" s="8">
        <v>62.713999999999999</v>
      </c>
      <c r="F18" s="10">
        <v>59.438000000000002</v>
      </c>
    </row>
    <row r="19" spans="1:6" x14ac:dyDescent="0.3">
      <c r="A19" s="6"/>
      <c r="B19" s="7"/>
      <c r="C19" s="8">
        <v>74.081000000000003</v>
      </c>
      <c r="D19" s="8">
        <v>85.161000000000001</v>
      </c>
      <c r="E19" s="8">
        <v>133.577</v>
      </c>
      <c r="F19" s="10">
        <v>97.971000000000004</v>
      </c>
    </row>
    <row r="20" spans="1:6" x14ac:dyDescent="0.3">
      <c r="A20" s="6"/>
      <c r="B20" s="7"/>
      <c r="C20" s="8">
        <v>122.154</v>
      </c>
      <c r="D20" s="8">
        <v>130.30000000000001</v>
      </c>
      <c r="E20" s="8">
        <v>89.418999999999997</v>
      </c>
      <c r="F20" s="10">
        <v>90.176000000000002</v>
      </c>
    </row>
    <row r="21" spans="1:6" x14ac:dyDescent="0.3">
      <c r="A21" s="6"/>
      <c r="B21" s="7"/>
      <c r="C21" s="8">
        <v>92.8</v>
      </c>
      <c r="D21" s="8">
        <v>95.918999999999997</v>
      </c>
      <c r="E21" s="8">
        <v>99.143000000000001</v>
      </c>
      <c r="F21" s="10">
        <v>50.808</v>
      </c>
    </row>
    <row r="22" spans="1:6" x14ac:dyDescent="0.3">
      <c r="A22" s="6"/>
      <c r="B22" s="7"/>
      <c r="C22" s="8">
        <v>107.25</v>
      </c>
      <c r="D22" s="8">
        <v>93.537999999999997</v>
      </c>
      <c r="E22" s="8">
        <v>84.179000000000002</v>
      </c>
      <c r="F22" s="10">
        <v>50.692</v>
      </c>
    </row>
    <row r="23" spans="1:6" x14ac:dyDescent="0.3">
      <c r="A23" s="6"/>
      <c r="B23" s="7"/>
      <c r="C23" s="8">
        <v>108.75</v>
      </c>
      <c r="D23" s="8">
        <v>58.058999999999997</v>
      </c>
      <c r="E23" s="8">
        <v>143.971</v>
      </c>
      <c r="F23" s="10">
        <v>68.385000000000005</v>
      </c>
    </row>
    <row r="24" spans="1:6" x14ac:dyDescent="0.3">
      <c r="A24" s="6"/>
      <c r="B24" s="7"/>
      <c r="C24" s="8">
        <v>59.832999999999998</v>
      </c>
      <c r="D24" s="8">
        <v>104.688</v>
      </c>
      <c r="E24" s="8">
        <v>126.438</v>
      </c>
      <c r="F24" s="10">
        <v>90.730999999999995</v>
      </c>
    </row>
    <row r="25" spans="1:6" x14ac:dyDescent="0.3">
      <c r="A25" s="6"/>
      <c r="B25" s="7"/>
      <c r="C25" s="8">
        <v>66.561999999999998</v>
      </c>
      <c r="D25" s="8">
        <v>129.523</v>
      </c>
      <c r="E25" s="8">
        <v>127.375</v>
      </c>
      <c r="F25" s="10">
        <v>92.375</v>
      </c>
    </row>
    <row r="26" spans="1:6" x14ac:dyDescent="0.3">
      <c r="A26" s="6"/>
      <c r="B26" s="7"/>
      <c r="C26" s="8">
        <v>95.643000000000001</v>
      </c>
      <c r="D26" s="8">
        <v>98.625</v>
      </c>
      <c r="E26" s="8">
        <v>132.64699999999999</v>
      </c>
      <c r="F26" s="10">
        <v>53.719000000000001</v>
      </c>
    </row>
    <row r="27" spans="1:6" x14ac:dyDescent="0.3">
      <c r="A27" s="6"/>
      <c r="B27" s="7"/>
      <c r="C27" s="8">
        <v>63.188000000000002</v>
      </c>
      <c r="D27" s="8">
        <v>99.909000000000006</v>
      </c>
      <c r="E27" s="8">
        <v>115.389</v>
      </c>
      <c r="F27" s="10">
        <v>105.312</v>
      </c>
    </row>
    <row r="28" spans="1:6" x14ac:dyDescent="0.3">
      <c r="A28" s="6"/>
      <c r="B28" s="7"/>
      <c r="C28" s="8">
        <v>104.194</v>
      </c>
      <c r="D28" s="8">
        <v>94</v>
      </c>
      <c r="E28" s="8">
        <v>69</v>
      </c>
      <c r="F28" s="10">
        <v>63.094999999999999</v>
      </c>
    </row>
    <row r="29" spans="1:6" x14ac:dyDescent="0.3">
      <c r="A29" s="6"/>
      <c r="B29" s="7"/>
      <c r="C29" s="8">
        <v>87.102999999999994</v>
      </c>
      <c r="D29" s="8">
        <v>101.286</v>
      </c>
      <c r="E29" s="8">
        <v>52.576999999999998</v>
      </c>
      <c r="F29" s="10">
        <v>94.9</v>
      </c>
    </row>
    <row r="30" spans="1:6" x14ac:dyDescent="0.3">
      <c r="A30" s="6"/>
      <c r="B30" s="7"/>
      <c r="C30" s="8">
        <v>139.97200000000001</v>
      </c>
      <c r="D30" s="8">
        <v>119.964</v>
      </c>
      <c r="E30" s="8">
        <v>72.75</v>
      </c>
      <c r="F30" s="10">
        <v>128.43299999999999</v>
      </c>
    </row>
    <row r="31" spans="1:6" x14ac:dyDescent="0.3">
      <c r="A31" s="6"/>
      <c r="B31" s="7"/>
      <c r="C31" s="8">
        <v>71.156000000000006</v>
      </c>
      <c r="D31" s="8">
        <v>93.938000000000002</v>
      </c>
      <c r="E31" s="8">
        <v>60.5</v>
      </c>
      <c r="F31" s="10">
        <v>80.25</v>
      </c>
    </row>
    <row r="32" spans="1:6" x14ac:dyDescent="0.3">
      <c r="A32" s="6"/>
      <c r="B32" s="7"/>
      <c r="C32" s="8">
        <v>83.143000000000001</v>
      </c>
      <c r="D32" s="8">
        <v>81.932000000000002</v>
      </c>
      <c r="E32" s="8">
        <v>103.429</v>
      </c>
      <c r="F32" s="10">
        <v>77.849999999999994</v>
      </c>
    </row>
    <row r="33" spans="1:6" x14ac:dyDescent="0.3">
      <c r="A33" s="6"/>
      <c r="B33" s="7"/>
      <c r="C33" s="8">
        <v>95.917000000000002</v>
      </c>
      <c r="D33" s="8">
        <v>107.431</v>
      </c>
      <c r="E33" s="8">
        <v>108.5</v>
      </c>
      <c r="F33" s="10">
        <v>99.593999999999994</v>
      </c>
    </row>
    <row r="34" spans="1:6" x14ac:dyDescent="0.3">
      <c r="A34" s="6"/>
      <c r="B34" s="7"/>
      <c r="C34" s="8">
        <v>82.429000000000002</v>
      </c>
      <c r="D34" s="8">
        <v>113.286</v>
      </c>
      <c r="E34" s="8">
        <v>119.45</v>
      </c>
      <c r="F34" s="10">
        <v>103.28100000000001</v>
      </c>
    </row>
    <row r="35" spans="1:6" x14ac:dyDescent="0.3">
      <c r="A35" s="6"/>
      <c r="B35" s="7"/>
      <c r="C35" s="8">
        <v>128.76499999999999</v>
      </c>
      <c r="D35" s="8">
        <v>95.233000000000004</v>
      </c>
      <c r="E35" s="8">
        <v>95.125</v>
      </c>
      <c r="F35" s="10">
        <v>87.5</v>
      </c>
    </row>
    <row r="36" spans="1:6" x14ac:dyDescent="0.3">
      <c r="A36" s="6"/>
      <c r="B36" s="7"/>
      <c r="C36" s="8">
        <v>105.062</v>
      </c>
      <c r="D36" s="8">
        <v>83.05</v>
      </c>
      <c r="E36" s="8">
        <v>136.29</v>
      </c>
      <c r="F36" s="10">
        <v>69.906000000000006</v>
      </c>
    </row>
    <row r="37" spans="1:6" x14ac:dyDescent="0.3">
      <c r="A37" s="6"/>
      <c r="B37" s="7"/>
      <c r="C37" s="8">
        <v>137.529</v>
      </c>
      <c r="D37" s="8">
        <v>112.41200000000001</v>
      </c>
      <c r="E37" s="8">
        <v>94.5</v>
      </c>
      <c r="F37" s="10">
        <v>87.769000000000005</v>
      </c>
    </row>
    <row r="38" spans="1:6" x14ac:dyDescent="0.3">
      <c r="A38" s="6"/>
      <c r="B38" s="7"/>
      <c r="C38" s="8">
        <v>81</v>
      </c>
      <c r="D38" s="8">
        <v>96.167000000000002</v>
      </c>
      <c r="E38" s="8">
        <v>73.361999999999995</v>
      </c>
      <c r="F38" s="10">
        <v>92.613</v>
      </c>
    </row>
    <row r="39" spans="1:6" x14ac:dyDescent="0.3">
      <c r="A39" s="6"/>
      <c r="B39" s="7"/>
      <c r="C39" s="8">
        <v>94.125</v>
      </c>
      <c r="D39" s="8">
        <v>131.923</v>
      </c>
      <c r="E39" s="8">
        <v>96</v>
      </c>
      <c r="F39" s="10">
        <v>95.385000000000005</v>
      </c>
    </row>
    <row r="40" spans="1:6" x14ac:dyDescent="0.3">
      <c r="A40" s="6"/>
      <c r="B40" s="7"/>
      <c r="C40" s="8">
        <v>88.75</v>
      </c>
      <c r="D40" s="8">
        <v>71.528999999999996</v>
      </c>
      <c r="E40" s="8">
        <v>78.606999999999999</v>
      </c>
      <c r="F40" s="10">
        <v>43.908999999999999</v>
      </c>
    </row>
    <row r="41" spans="1:6" x14ac:dyDescent="0.3">
      <c r="A41" s="6"/>
      <c r="B41" s="7"/>
      <c r="C41" s="8">
        <v>88.090999999999994</v>
      </c>
      <c r="D41" s="8">
        <v>63.603999999999999</v>
      </c>
      <c r="E41" s="8">
        <v>127.93300000000001</v>
      </c>
      <c r="F41" s="10">
        <v>52.783999999999999</v>
      </c>
    </row>
    <row r="42" spans="1:6" x14ac:dyDescent="0.3">
      <c r="A42" s="6"/>
      <c r="B42" s="7"/>
      <c r="C42" s="8">
        <v>82.5</v>
      </c>
      <c r="D42" s="8">
        <v>98.135999999999996</v>
      </c>
      <c r="E42" s="8">
        <v>79.167000000000002</v>
      </c>
      <c r="F42" s="10">
        <v>39.692</v>
      </c>
    </row>
    <row r="43" spans="1:6" x14ac:dyDescent="0.3">
      <c r="A43" s="6"/>
      <c r="B43" s="7"/>
      <c r="C43" s="8">
        <v>93.094999999999999</v>
      </c>
      <c r="D43" s="8">
        <v>91.033000000000001</v>
      </c>
      <c r="E43" s="8">
        <v>68.143000000000001</v>
      </c>
      <c r="F43" s="10">
        <v>81.875</v>
      </c>
    </row>
    <row r="44" spans="1:6" x14ac:dyDescent="0.3">
      <c r="A44" s="6"/>
      <c r="B44" s="7"/>
      <c r="C44" s="8">
        <v>134.5</v>
      </c>
      <c r="D44" s="8">
        <v>88.382000000000005</v>
      </c>
      <c r="E44" s="8">
        <v>75.558999999999997</v>
      </c>
      <c r="F44" s="10">
        <v>115.062</v>
      </c>
    </row>
    <row r="45" spans="1:6" x14ac:dyDescent="0.3">
      <c r="A45" s="6"/>
      <c r="B45" s="7"/>
      <c r="C45" s="8">
        <v>95.632000000000005</v>
      </c>
      <c r="D45" s="8">
        <v>116.86499999999999</v>
      </c>
      <c r="E45" s="8">
        <v>101.806</v>
      </c>
      <c r="F45" s="10">
        <v>60.905999999999999</v>
      </c>
    </row>
    <row r="46" spans="1:6" x14ac:dyDescent="0.3">
      <c r="A46" s="6"/>
      <c r="B46" s="7"/>
      <c r="C46" s="8">
        <v>87</v>
      </c>
      <c r="D46" s="8">
        <v>95.156000000000006</v>
      </c>
      <c r="E46" s="8">
        <v>139.54499999999999</v>
      </c>
      <c r="F46" s="10">
        <v>38.588000000000001</v>
      </c>
    </row>
    <row r="47" spans="1:6" x14ac:dyDescent="0.3">
      <c r="A47" s="6"/>
      <c r="B47" s="7"/>
      <c r="C47" s="8">
        <v>81.129000000000005</v>
      </c>
      <c r="D47" s="8">
        <v>124.85299999999999</v>
      </c>
      <c r="E47" s="8">
        <v>102.15600000000001</v>
      </c>
      <c r="F47" s="10">
        <v>73.162000000000006</v>
      </c>
    </row>
    <row r="48" spans="1:6" x14ac:dyDescent="0.3">
      <c r="A48" s="6"/>
      <c r="B48" s="7"/>
      <c r="C48" s="8">
        <v>93.840999999999994</v>
      </c>
      <c r="D48" s="8">
        <v>134.654</v>
      </c>
      <c r="E48" s="8">
        <v>73.094999999999999</v>
      </c>
      <c r="F48" s="10">
        <v>82.695999999999998</v>
      </c>
    </row>
    <row r="49" spans="1:6" x14ac:dyDescent="0.3">
      <c r="A49" s="6"/>
      <c r="B49" s="7"/>
      <c r="C49" s="8">
        <v>105.923</v>
      </c>
      <c r="D49" s="8">
        <v>92.846000000000004</v>
      </c>
      <c r="E49" s="8">
        <v>46.154000000000003</v>
      </c>
      <c r="F49" s="10">
        <v>71.356999999999999</v>
      </c>
    </row>
    <row r="50" spans="1:6" x14ac:dyDescent="0.3">
      <c r="A50" s="6"/>
      <c r="B50" s="7"/>
      <c r="C50" s="8">
        <v>72.296999999999997</v>
      </c>
      <c r="D50" s="8">
        <v>92.305999999999997</v>
      </c>
      <c r="E50" s="8">
        <v>58.061999999999998</v>
      </c>
      <c r="F50" s="10">
        <v>115.09699999999999</v>
      </c>
    </row>
    <row r="51" spans="1:6" x14ac:dyDescent="0.3">
      <c r="A51" s="6"/>
      <c r="B51" s="7"/>
      <c r="C51" s="8">
        <v>99</v>
      </c>
      <c r="D51" s="8">
        <v>79.923000000000002</v>
      </c>
      <c r="E51" s="8">
        <v>134.32300000000001</v>
      </c>
      <c r="F51" s="10">
        <v>69.266999999999996</v>
      </c>
    </row>
    <row r="52" spans="1:6" x14ac:dyDescent="0.3">
      <c r="A52" s="6"/>
      <c r="B52" s="7"/>
      <c r="C52" s="8">
        <v>104</v>
      </c>
      <c r="D52" s="8">
        <v>74.75</v>
      </c>
      <c r="E52" s="8">
        <v>133.25</v>
      </c>
      <c r="F52" s="10">
        <v>88.8</v>
      </c>
    </row>
    <row r="53" spans="1:6" x14ac:dyDescent="0.3">
      <c r="A53" s="6"/>
      <c r="B53" s="7"/>
      <c r="C53" s="8">
        <v>63.808</v>
      </c>
      <c r="D53" s="8">
        <v>131.79400000000001</v>
      </c>
      <c r="E53" s="8">
        <v>88.423000000000002</v>
      </c>
      <c r="F53" s="10">
        <v>101.971</v>
      </c>
    </row>
    <row r="54" spans="1:6" x14ac:dyDescent="0.3">
      <c r="A54" s="6"/>
      <c r="B54" s="7"/>
      <c r="C54" s="8">
        <v>91.320999999999998</v>
      </c>
      <c r="D54" s="8">
        <v>104.944</v>
      </c>
      <c r="E54" s="8">
        <v>143.1</v>
      </c>
      <c r="F54" s="10">
        <v>94.269000000000005</v>
      </c>
    </row>
    <row r="55" spans="1:6" x14ac:dyDescent="0.3">
      <c r="A55" s="6"/>
      <c r="B55" s="7"/>
      <c r="C55" s="8">
        <v>100.083</v>
      </c>
      <c r="D55" s="8">
        <v>78.774000000000001</v>
      </c>
      <c r="E55" s="8">
        <v>88.811999999999998</v>
      </c>
      <c r="F55" s="10">
        <v>97.75</v>
      </c>
    </row>
    <row r="56" spans="1:6" x14ac:dyDescent="0.3">
      <c r="A56" s="6"/>
      <c r="B56" s="7"/>
      <c r="C56" s="8">
        <v>95.941000000000003</v>
      </c>
      <c r="D56" s="8">
        <v>93</v>
      </c>
      <c r="E56" s="8">
        <v>39.643000000000001</v>
      </c>
      <c r="F56" s="10">
        <v>62.311999999999998</v>
      </c>
    </row>
    <row r="57" spans="1:6" x14ac:dyDescent="0.3">
      <c r="A57" s="6"/>
      <c r="B57" s="7"/>
      <c r="C57" s="8">
        <v>102.79300000000001</v>
      </c>
      <c r="D57" s="8">
        <v>133.762</v>
      </c>
      <c r="E57" s="8">
        <v>85.5</v>
      </c>
      <c r="F57" s="10">
        <v>72.076999999999998</v>
      </c>
    </row>
    <row r="58" spans="1:6" x14ac:dyDescent="0.3">
      <c r="A58" s="6"/>
      <c r="B58" s="7"/>
      <c r="C58" s="8">
        <v>56.804000000000002</v>
      </c>
      <c r="D58" s="8">
        <v>122.614</v>
      </c>
      <c r="E58" s="8">
        <v>131.21600000000001</v>
      </c>
      <c r="F58" s="10">
        <v>74.296999999999997</v>
      </c>
    </row>
    <row r="59" spans="1:6" x14ac:dyDescent="0.3">
      <c r="A59" s="6"/>
      <c r="B59" s="7"/>
      <c r="C59" s="8">
        <v>118.054</v>
      </c>
      <c r="D59" s="8">
        <v>105.654</v>
      </c>
      <c r="E59" s="8">
        <v>122.312</v>
      </c>
      <c r="F59" s="10">
        <v>119.27500000000001</v>
      </c>
    </row>
    <row r="60" spans="1:6" x14ac:dyDescent="0.3">
      <c r="A60" s="6"/>
      <c r="B60" s="7"/>
      <c r="C60" s="8">
        <v>134.29400000000001</v>
      </c>
      <c r="D60" s="8">
        <v>95.234999999999999</v>
      </c>
      <c r="E60" s="8">
        <v>88.561999999999998</v>
      </c>
      <c r="F60" s="10">
        <v>59.81</v>
      </c>
    </row>
    <row r="61" spans="1:6" x14ac:dyDescent="0.3">
      <c r="A61" s="6"/>
      <c r="B61" s="7"/>
      <c r="C61" s="8">
        <v>133.517</v>
      </c>
      <c r="D61" s="8">
        <v>61.853000000000002</v>
      </c>
      <c r="E61" s="8">
        <v>107.476</v>
      </c>
      <c r="F61" s="10">
        <v>52.615000000000002</v>
      </c>
    </row>
    <row r="62" spans="1:6" x14ac:dyDescent="0.3">
      <c r="A62" s="6"/>
      <c r="B62" s="7"/>
      <c r="C62" s="8">
        <v>88.147000000000006</v>
      </c>
      <c r="D62" s="8">
        <v>107.26900000000001</v>
      </c>
      <c r="E62" s="8">
        <v>168.10900000000001</v>
      </c>
      <c r="F62" s="10">
        <v>59.128999999999998</v>
      </c>
    </row>
    <row r="63" spans="1:6" x14ac:dyDescent="0.3">
      <c r="A63" s="6"/>
      <c r="B63" s="7"/>
      <c r="C63" s="8">
        <v>112</v>
      </c>
      <c r="D63" s="8">
        <v>132.125</v>
      </c>
      <c r="E63" s="8">
        <v>120.636</v>
      </c>
      <c r="F63" s="10">
        <v>90.125</v>
      </c>
    </row>
    <row r="64" spans="1:6" x14ac:dyDescent="0.3">
      <c r="A64" s="6"/>
      <c r="B64" s="7"/>
      <c r="C64" s="8">
        <v>146.76900000000001</v>
      </c>
      <c r="D64" s="8">
        <v>95.524000000000001</v>
      </c>
      <c r="E64" s="8">
        <v>112.59099999999999</v>
      </c>
      <c r="F64" s="10">
        <v>80.875</v>
      </c>
    </row>
    <row r="65" spans="1:6" x14ac:dyDescent="0.3">
      <c r="A65" s="6"/>
      <c r="B65" s="7"/>
      <c r="C65" s="8">
        <v>85.963999999999999</v>
      </c>
      <c r="D65" s="8">
        <v>100.65600000000001</v>
      </c>
      <c r="E65" s="8">
        <v>112.125</v>
      </c>
      <c r="F65" s="10">
        <v>77.769000000000005</v>
      </c>
    </row>
    <row r="66" spans="1:6" x14ac:dyDescent="0.3">
      <c r="A66" s="6"/>
      <c r="B66" s="7"/>
      <c r="C66" s="8">
        <v>111.34399999999999</v>
      </c>
      <c r="D66" s="8">
        <v>69.837999999999994</v>
      </c>
      <c r="E66" s="8">
        <v>84.147000000000006</v>
      </c>
      <c r="F66" s="10">
        <v>124.529</v>
      </c>
    </row>
    <row r="67" spans="1:6" x14ac:dyDescent="0.3">
      <c r="A67" s="6"/>
      <c r="B67" s="7"/>
      <c r="C67" s="8">
        <v>70.234999999999999</v>
      </c>
      <c r="D67" s="8">
        <v>107.762</v>
      </c>
      <c r="E67" s="8">
        <v>59.176000000000002</v>
      </c>
      <c r="F67" s="10">
        <v>86.405000000000001</v>
      </c>
    </row>
    <row r="68" spans="1:6" x14ac:dyDescent="0.3">
      <c r="A68" s="6"/>
      <c r="B68" s="7"/>
      <c r="C68" s="8">
        <v>84.483999999999995</v>
      </c>
      <c r="D68" s="8">
        <v>120.31</v>
      </c>
      <c r="E68" s="8">
        <v>138.68299999999999</v>
      </c>
      <c r="F68" s="10">
        <v>138.392</v>
      </c>
    </row>
    <row r="69" spans="1:6" x14ac:dyDescent="0.3">
      <c r="A69" s="6"/>
      <c r="B69" s="7"/>
      <c r="C69" s="8">
        <v>85.203000000000003</v>
      </c>
      <c r="D69" s="8">
        <v>119.333</v>
      </c>
      <c r="E69" s="8">
        <v>108.812</v>
      </c>
      <c r="F69" s="10">
        <v>62.524000000000001</v>
      </c>
    </row>
    <row r="70" spans="1:6" x14ac:dyDescent="0.3">
      <c r="A70" s="6"/>
      <c r="B70" s="7"/>
      <c r="C70" s="8">
        <v>105</v>
      </c>
      <c r="D70" s="8">
        <v>90.537999999999997</v>
      </c>
      <c r="E70" s="8">
        <v>89.076999999999998</v>
      </c>
      <c r="F70" s="10">
        <v>97.786000000000001</v>
      </c>
    </row>
    <row r="71" spans="1:6" x14ac:dyDescent="0.3">
      <c r="A71" s="6"/>
      <c r="B71" s="7"/>
      <c r="C71" s="8">
        <v>67.064999999999998</v>
      </c>
      <c r="D71" s="8">
        <v>87.311999999999998</v>
      </c>
      <c r="E71" s="8">
        <v>107.15900000000001</v>
      </c>
      <c r="F71" s="10">
        <v>80.263000000000005</v>
      </c>
    </row>
    <row r="72" spans="1:6" x14ac:dyDescent="0.3">
      <c r="A72" s="6"/>
      <c r="B72" s="7"/>
      <c r="C72" s="8">
        <v>54.875</v>
      </c>
      <c r="D72" s="8">
        <v>90.346000000000004</v>
      </c>
      <c r="E72" s="8">
        <v>61.258000000000003</v>
      </c>
      <c r="F72" s="10">
        <v>82.296999999999997</v>
      </c>
    </row>
    <row r="73" spans="1:6" x14ac:dyDescent="0.3">
      <c r="A73" s="6"/>
      <c r="B73" s="7"/>
      <c r="C73" s="8">
        <v>95.286000000000001</v>
      </c>
      <c r="D73" s="8">
        <v>76.864000000000004</v>
      </c>
      <c r="E73" s="8">
        <v>132.11799999999999</v>
      </c>
      <c r="F73" s="10">
        <v>72.153999999999996</v>
      </c>
    </row>
    <row r="74" spans="1:6" x14ac:dyDescent="0.3">
      <c r="A74" s="6"/>
      <c r="B74" s="7"/>
      <c r="C74" s="8">
        <v>107.48399999999999</v>
      </c>
      <c r="D74" s="8">
        <v>120.25</v>
      </c>
      <c r="E74" s="8">
        <v>77.387</v>
      </c>
      <c r="F74" s="10">
        <v>58.345999999999997</v>
      </c>
    </row>
    <row r="75" spans="1:6" x14ac:dyDescent="0.3">
      <c r="A75" s="6"/>
      <c r="B75" s="7"/>
      <c r="C75" s="8">
        <v>102.386</v>
      </c>
      <c r="D75" s="8">
        <v>85.412000000000006</v>
      </c>
      <c r="E75" s="8">
        <v>127.38500000000001</v>
      </c>
      <c r="F75" s="10">
        <v>51.25</v>
      </c>
    </row>
    <row r="76" spans="1:6" x14ac:dyDescent="0.3">
      <c r="A76" s="6"/>
      <c r="B76" s="7"/>
      <c r="C76" s="8">
        <v>114.846</v>
      </c>
      <c r="D76" s="8">
        <v>117.794</v>
      </c>
      <c r="E76" s="8">
        <v>70.724000000000004</v>
      </c>
      <c r="F76" s="10">
        <v>42.908999999999999</v>
      </c>
    </row>
    <row r="77" spans="1:6" x14ac:dyDescent="0.3">
      <c r="A77" s="6"/>
      <c r="B77" s="7"/>
      <c r="C77" s="8">
        <v>104.5</v>
      </c>
      <c r="D77" s="8">
        <v>95.769000000000005</v>
      </c>
      <c r="E77" s="8">
        <v>124.952</v>
      </c>
      <c r="F77" s="10">
        <v>50.646999999999998</v>
      </c>
    </row>
    <row r="78" spans="1:6" x14ac:dyDescent="0.3">
      <c r="A78" s="6"/>
      <c r="B78" s="7"/>
      <c r="C78" s="8">
        <v>120</v>
      </c>
      <c r="D78" s="8">
        <v>111.351</v>
      </c>
      <c r="E78" s="8">
        <v>52.286000000000001</v>
      </c>
      <c r="F78" s="10">
        <v>79.561999999999998</v>
      </c>
    </row>
    <row r="79" spans="1:6" x14ac:dyDescent="0.3">
      <c r="A79" s="6"/>
      <c r="B79" s="7"/>
      <c r="C79" s="8">
        <v>90.795000000000002</v>
      </c>
      <c r="D79" s="8">
        <v>111.357</v>
      </c>
      <c r="E79" s="8">
        <v>79.278000000000006</v>
      </c>
      <c r="F79" s="10">
        <v>89.412000000000006</v>
      </c>
    </row>
    <row r="80" spans="1:6" x14ac:dyDescent="0.3">
      <c r="A80" s="6"/>
      <c r="B80" s="7"/>
      <c r="C80" s="8">
        <v>99.13</v>
      </c>
      <c r="D80" s="8"/>
      <c r="E80" s="8">
        <v>118.25</v>
      </c>
      <c r="F80" s="10">
        <v>107.714</v>
      </c>
    </row>
    <row r="81" spans="1:6" x14ac:dyDescent="0.3">
      <c r="A81" s="6"/>
      <c r="B81" s="7"/>
      <c r="C81" s="8">
        <v>72.215999999999994</v>
      </c>
      <c r="D81" s="8"/>
      <c r="E81" s="8">
        <v>64.706000000000003</v>
      </c>
      <c r="F81" s="10">
        <v>74.417000000000002</v>
      </c>
    </row>
    <row r="82" spans="1:6" x14ac:dyDescent="0.3">
      <c r="A82" s="6"/>
      <c r="B82" s="7"/>
      <c r="C82" s="8">
        <v>93.774000000000001</v>
      </c>
      <c r="D82" s="8"/>
      <c r="E82" s="8">
        <v>70.643000000000001</v>
      </c>
      <c r="F82" s="10">
        <v>79.582999999999998</v>
      </c>
    </row>
    <row r="83" spans="1:6" x14ac:dyDescent="0.3">
      <c r="A83" s="6"/>
      <c r="B83" s="7"/>
      <c r="C83" s="8">
        <v>87.352999999999994</v>
      </c>
      <c r="D83" s="8"/>
      <c r="E83" s="8">
        <v>54</v>
      </c>
      <c r="F83" s="10">
        <v>106.654</v>
      </c>
    </row>
    <row r="84" spans="1:6" x14ac:dyDescent="0.3">
      <c r="A84" s="6"/>
      <c r="B84" s="7"/>
      <c r="C84" s="8">
        <v>62.058999999999997</v>
      </c>
      <c r="D84" s="8"/>
      <c r="E84" s="8">
        <v>50.938000000000002</v>
      </c>
      <c r="F84" s="10">
        <v>77.230999999999995</v>
      </c>
    </row>
    <row r="85" spans="1:6" x14ac:dyDescent="0.3">
      <c r="A85" s="6"/>
      <c r="B85" s="7"/>
      <c r="C85" s="8">
        <v>89.076999999999998</v>
      </c>
      <c r="D85" s="8"/>
      <c r="E85" s="8"/>
      <c r="F85" s="10">
        <v>82.625</v>
      </c>
    </row>
    <row r="86" spans="1:6" x14ac:dyDescent="0.3">
      <c r="A86" s="6"/>
      <c r="B86" s="7"/>
      <c r="C86" s="8">
        <v>80.5</v>
      </c>
      <c r="D86" s="8"/>
      <c r="E86" s="8"/>
      <c r="F86" s="10">
        <v>75.093999999999994</v>
      </c>
    </row>
    <row r="87" spans="1:6" ht="15" thickBot="1" x14ac:dyDescent="0.35">
      <c r="A87" s="11"/>
      <c r="B87" s="12"/>
      <c r="C87" s="13"/>
      <c r="D87" s="13"/>
      <c r="E87" s="13"/>
      <c r="F87" s="18">
        <v>92.242999999999995</v>
      </c>
    </row>
  </sheetData>
  <mergeCells count="7">
    <mergeCell ref="D11:I11"/>
    <mergeCell ref="J11:O11"/>
    <mergeCell ref="D1:I1"/>
    <mergeCell ref="J1:O1"/>
    <mergeCell ref="P1:U1"/>
    <mergeCell ref="D6:I6"/>
    <mergeCell ref="J6:O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F248C-F31F-4F08-B291-6846D9F284D3}">
  <dimension ref="A1:D12"/>
  <sheetViews>
    <sheetView workbookViewId="0">
      <selection activeCell="C12" sqref="C12"/>
    </sheetView>
  </sheetViews>
  <sheetFormatPr defaultRowHeight="14.4" x14ac:dyDescent="0.3"/>
  <sheetData>
    <row r="1" spans="1:4" ht="16.2" x14ac:dyDescent="0.3">
      <c r="A1" s="2" t="s">
        <v>85</v>
      </c>
      <c r="B1" s="3" t="s">
        <v>86</v>
      </c>
      <c r="C1" s="4" t="s">
        <v>2</v>
      </c>
      <c r="D1" s="19" t="s">
        <v>3</v>
      </c>
    </row>
    <row r="2" spans="1:4" x14ac:dyDescent="0.3">
      <c r="A2" s="6"/>
      <c r="B2" s="7"/>
      <c r="C2" s="8">
        <v>1.1551149999999999</v>
      </c>
      <c r="D2" s="10">
        <v>1.047064</v>
      </c>
    </row>
    <row r="3" spans="1:4" x14ac:dyDescent="0.3">
      <c r="A3" s="6"/>
      <c r="B3" s="7"/>
      <c r="C3" s="8">
        <v>0.92753699999999994</v>
      </c>
      <c r="D3" s="10">
        <v>1.069086</v>
      </c>
    </row>
    <row r="4" spans="1:4" ht="15" thickBot="1" x14ac:dyDescent="0.35">
      <c r="A4" s="11"/>
      <c r="B4" s="12"/>
      <c r="C4" s="13">
        <v>0.91736799999999996</v>
      </c>
      <c r="D4" s="18">
        <v>1.0601750000000001</v>
      </c>
    </row>
    <row r="5" spans="1:4" ht="16.2" x14ac:dyDescent="0.3">
      <c r="A5" s="2"/>
      <c r="B5" s="3" t="s">
        <v>87</v>
      </c>
      <c r="C5" s="4" t="s">
        <v>2</v>
      </c>
      <c r="D5" s="19" t="s">
        <v>3</v>
      </c>
    </row>
    <row r="6" spans="1:4" x14ac:dyDescent="0.3">
      <c r="A6" s="6"/>
      <c r="B6" s="7"/>
      <c r="C6" s="8">
        <v>1.039768</v>
      </c>
      <c r="D6" s="10">
        <v>1.1176539999999999</v>
      </c>
    </row>
    <row r="7" spans="1:4" x14ac:dyDescent="0.3">
      <c r="A7" s="6"/>
      <c r="B7" s="7"/>
      <c r="C7" s="8">
        <v>1.0696019999999999</v>
      </c>
      <c r="D7" s="10">
        <v>0.96772999999999998</v>
      </c>
    </row>
    <row r="8" spans="1:4" ht="15" thickBot="1" x14ac:dyDescent="0.35">
      <c r="A8" s="11"/>
      <c r="B8" s="12"/>
      <c r="C8" s="13">
        <v>0.89061800000000002</v>
      </c>
      <c r="D8" s="18">
        <v>1.1551439999999999</v>
      </c>
    </row>
    <row r="9" spans="1:4" ht="16.2" x14ac:dyDescent="0.3">
      <c r="A9" s="2"/>
      <c r="B9" s="3" t="s">
        <v>88</v>
      </c>
      <c r="C9" s="4" t="s">
        <v>2</v>
      </c>
      <c r="D9" s="19" t="s">
        <v>3</v>
      </c>
    </row>
    <row r="10" spans="1:4" x14ac:dyDescent="0.3">
      <c r="A10" s="6"/>
      <c r="B10" s="7"/>
      <c r="C10" s="8">
        <v>0.997587</v>
      </c>
      <c r="D10" s="10">
        <v>1.0607770000000001</v>
      </c>
    </row>
    <row r="11" spans="1:4" x14ac:dyDescent="0.3">
      <c r="A11" s="6"/>
      <c r="B11" s="7"/>
      <c r="C11" s="8">
        <v>0.85598399999999997</v>
      </c>
      <c r="D11" s="10">
        <v>0.99039200000000005</v>
      </c>
    </row>
    <row r="12" spans="1:4" ht="15" thickBot="1" x14ac:dyDescent="0.35">
      <c r="A12" s="11"/>
      <c r="B12" s="12"/>
      <c r="C12" s="13">
        <v>1.1464399999999999</v>
      </c>
      <c r="D12" s="18">
        <v>1.0496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4F278-A88E-42F9-8AB5-139E630430D0}">
  <dimension ref="A1:M13"/>
  <sheetViews>
    <sheetView workbookViewId="0">
      <selection activeCell="F20" sqref="F20"/>
    </sheetView>
  </sheetViews>
  <sheetFormatPr defaultRowHeight="14.4" x14ac:dyDescent="0.3"/>
  <cols>
    <col min="2" max="2" width="28.33203125" customWidth="1"/>
    <col min="4" max="4" width="14.109375" customWidth="1"/>
  </cols>
  <sheetData>
    <row r="1" spans="1:13" x14ac:dyDescent="0.3">
      <c r="A1" s="2"/>
      <c r="B1" s="3" t="s">
        <v>92</v>
      </c>
      <c r="C1" s="3" t="s">
        <v>95</v>
      </c>
      <c r="D1" s="15"/>
      <c r="E1" s="15" t="s">
        <v>89</v>
      </c>
      <c r="F1" s="15"/>
      <c r="G1" s="15" t="s">
        <v>90</v>
      </c>
      <c r="H1" s="15"/>
      <c r="I1" s="15" t="s">
        <v>91</v>
      </c>
      <c r="J1" s="15"/>
      <c r="K1" s="3" t="s">
        <v>93</v>
      </c>
      <c r="L1" s="3" t="s">
        <v>94</v>
      </c>
      <c r="M1" s="5"/>
    </row>
    <row r="2" spans="1:13" x14ac:dyDescent="0.3">
      <c r="A2" s="6"/>
      <c r="B2" s="7"/>
      <c r="C2" s="16">
        <v>0</v>
      </c>
      <c r="D2" s="16"/>
      <c r="E2" s="8"/>
      <c r="F2" s="8"/>
      <c r="G2" s="7"/>
      <c r="H2" s="8"/>
      <c r="I2" s="8"/>
      <c r="J2" s="7"/>
      <c r="K2" s="8">
        <v>4.4832868999999997E-2</v>
      </c>
      <c r="L2" s="7"/>
      <c r="M2" s="9"/>
    </row>
    <row r="3" spans="1:13" x14ac:dyDescent="0.3">
      <c r="A3" s="6"/>
      <c r="B3" s="7"/>
      <c r="C3" s="16">
        <v>0</v>
      </c>
      <c r="D3" s="16"/>
      <c r="E3" s="8"/>
      <c r="F3" s="8"/>
      <c r="G3" s="7"/>
      <c r="H3" s="8"/>
      <c r="I3" s="8"/>
      <c r="J3" s="7"/>
      <c r="K3" s="7"/>
      <c r="L3" s="8">
        <v>1</v>
      </c>
      <c r="M3" s="9"/>
    </row>
    <row r="4" spans="1:13" x14ac:dyDescent="0.3">
      <c r="A4" s="6"/>
      <c r="B4" s="7"/>
      <c r="C4" s="16">
        <v>20</v>
      </c>
      <c r="D4" s="16"/>
      <c r="E4" s="8">
        <v>0.38272728</v>
      </c>
      <c r="F4" s="8"/>
      <c r="G4" s="8">
        <v>0.89336805500000005</v>
      </c>
      <c r="H4" s="8"/>
      <c r="I4" s="8">
        <v>0.83457816500000004</v>
      </c>
      <c r="J4" s="8"/>
      <c r="K4" s="7"/>
      <c r="L4" s="7"/>
      <c r="M4" s="9"/>
    </row>
    <row r="5" spans="1:13" x14ac:dyDescent="0.3">
      <c r="A5" s="6"/>
      <c r="B5" s="7"/>
      <c r="C5" s="16">
        <v>40</v>
      </c>
      <c r="D5" s="16"/>
      <c r="E5" s="8">
        <v>0.39758302000000001</v>
      </c>
      <c r="F5" s="8"/>
      <c r="G5" s="8">
        <v>0.91482933600000005</v>
      </c>
      <c r="H5" s="8"/>
      <c r="I5" s="8">
        <v>0.74768619999999997</v>
      </c>
      <c r="J5" s="8"/>
      <c r="K5" s="7"/>
      <c r="L5" s="7"/>
      <c r="M5" s="9"/>
    </row>
    <row r="6" spans="1:13" x14ac:dyDescent="0.3">
      <c r="A6" s="6"/>
      <c r="B6" s="7"/>
      <c r="C6" s="16">
        <v>80</v>
      </c>
      <c r="D6" s="16"/>
      <c r="E6" s="8">
        <v>0.21799669999999999</v>
      </c>
      <c r="F6" s="8"/>
      <c r="G6" s="8">
        <v>1.0512266750000001</v>
      </c>
      <c r="H6" s="8"/>
      <c r="I6" s="8">
        <v>0.73382096900000005</v>
      </c>
      <c r="J6" s="8"/>
      <c r="K6" s="7"/>
      <c r="L6" s="7"/>
      <c r="M6" s="9"/>
    </row>
    <row r="7" spans="1:13" x14ac:dyDescent="0.3">
      <c r="A7" s="6"/>
      <c r="B7" s="7"/>
      <c r="C7" s="16">
        <v>160</v>
      </c>
      <c r="D7" s="16"/>
      <c r="E7" s="8">
        <v>0.12343208999999999</v>
      </c>
      <c r="F7" s="8"/>
      <c r="G7" s="8">
        <v>0.99802468300000002</v>
      </c>
      <c r="H7" s="8"/>
      <c r="I7" s="8">
        <v>0.50760946699999998</v>
      </c>
      <c r="J7" s="8"/>
      <c r="K7" s="7"/>
      <c r="L7" s="7"/>
      <c r="M7" s="9"/>
    </row>
    <row r="8" spans="1:13" x14ac:dyDescent="0.3">
      <c r="A8" s="6"/>
      <c r="B8" s="7"/>
      <c r="C8" s="16">
        <v>315</v>
      </c>
      <c r="D8" s="16"/>
      <c r="E8" s="8">
        <v>0.14359402600000001</v>
      </c>
      <c r="F8" s="8"/>
      <c r="G8" s="8">
        <v>0.93220422800000002</v>
      </c>
      <c r="H8" s="8"/>
      <c r="I8" s="8">
        <v>0.32765297599999998</v>
      </c>
      <c r="J8" s="8"/>
      <c r="K8" s="7"/>
      <c r="L8" s="7"/>
      <c r="M8" s="9"/>
    </row>
    <row r="9" spans="1:13" x14ac:dyDescent="0.3">
      <c r="A9" s="6"/>
      <c r="B9" s="7"/>
      <c r="C9" s="16">
        <v>625</v>
      </c>
      <c r="D9" s="16"/>
      <c r="E9" s="8">
        <v>0.16600868799999999</v>
      </c>
      <c r="F9" s="8"/>
      <c r="G9" s="8">
        <v>0.66037580299999998</v>
      </c>
      <c r="H9" s="8"/>
      <c r="I9" s="8">
        <v>0.29658171500000002</v>
      </c>
      <c r="J9" s="8"/>
      <c r="K9" s="7"/>
      <c r="L9" s="7"/>
      <c r="M9" s="9"/>
    </row>
    <row r="10" spans="1:13" x14ac:dyDescent="0.3">
      <c r="A10" s="6"/>
      <c r="B10" s="7"/>
      <c r="C10" s="16">
        <v>1250</v>
      </c>
      <c r="D10" s="16"/>
      <c r="E10" s="8">
        <v>8.5199134999999995E-2</v>
      </c>
      <c r="F10" s="8"/>
      <c r="G10" s="8">
        <v>0.38127941100000001</v>
      </c>
      <c r="H10" s="8"/>
      <c r="I10" s="8">
        <v>0.19393688000000001</v>
      </c>
      <c r="J10" s="8"/>
      <c r="K10" s="7"/>
      <c r="L10" s="7"/>
      <c r="M10" s="9"/>
    </row>
    <row r="11" spans="1:13" x14ac:dyDescent="0.3">
      <c r="A11" s="6"/>
      <c r="B11" s="7"/>
      <c r="C11" s="16">
        <v>2500</v>
      </c>
      <c r="D11" s="16"/>
      <c r="E11" s="8">
        <v>2.838396E-2</v>
      </c>
      <c r="F11" s="8"/>
      <c r="G11" s="8">
        <v>0.16349290299999999</v>
      </c>
      <c r="H11" s="8"/>
      <c r="I11" s="8">
        <v>0.119786959</v>
      </c>
      <c r="J11" s="8"/>
      <c r="K11" s="7"/>
      <c r="L11" s="7"/>
      <c r="M11" s="9"/>
    </row>
    <row r="12" spans="1:13" x14ac:dyDescent="0.3">
      <c r="A12" s="6"/>
      <c r="B12" s="7"/>
      <c r="C12" s="16">
        <v>5000</v>
      </c>
      <c r="D12" s="16"/>
      <c r="E12" s="8">
        <v>0</v>
      </c>
      <c r="F12" s="8"/>
      <c r="G12" s="8">
        <v>6.3562032000000004E-2</v>
      </c>
      <c r="H12" s="8"/>
      <c r="I12" s="8">
        <v>6.6437931000000006E-2</v>
      </c>
      <c r="J12" s="8"/>
      <c r="K12" s="7"/>
      <c r="L12" s="7"/>
      <c r="M12" s="9"/>
    </row>
    <row r="13" spans="1:13" ht="15" thickBot="1" x14ac:dyDescent="0.35">
      <c r="A13" s="11"/>
      <c r="B13" s="12"/>
      <c r="C13" s="17">
        <v>10000</v>
      </c>
      <c r="D13" s="17"/>
      <c r="E13" s="13">
        <v>0</v>
      </c>
      <c r="F13" s="13"/>
      <c r="G13" s="13">
        <v>0</v>
      </c>
      <c r="H13" s="13"/>
      <c r="I13" s="13">
        <v>2.4492707999999998E-2</v>
      </c>
      <c r="J13" s="13"/>
      <c r="K13" s="12"/>
      <c r="L13" s="12"/>
      <c r="M13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1</vt:lpstr>
      <vt:lpstr>Figure2</vt:lpstr>
      <vt:lpstr>Figure3</vt:lpstr>
      <vt:lpstr>Figure4</vt:lpstr>
      <vt:lpstr>FigureS2</vt:lpstr>
      <vt:lpstr>Figur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Insung (NIH/NICHD) [F]</dc:creator>
  <cp:lastModifiedBy>Kang, Insung (NIH/NICHD) [F]</cp:lastModifiedBy>
  <dcterms:created xsi:type="dcterms:W3CDTF">2021-08-16T02:53:48Z</dcterms:created>
  <dcterms:modified xsi:type="dcterms:W3CDTF">2021-08-20T20:13:40Z</dcterms:modified>
</cp:coreProperties>
</file>